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Trabalho Atual\PDJ - RSEI BTCL\Submissões\6. Environmental Monitoring and Assessment\Minor Review\"/>
    </mc:Choice>
  </mc:AlternateContent>
  <xr:revisionPtr revIDLastSave="0" documentId="13_ncr:1_{D2811A60-6B45-4C53-A320-3ACD897902A1}" xr6:coauthVersionLast="47" xr6:coauthVersionMax="47" xr10:uidLastSave="{00000000-0000-0000-0000-000000000000}"/>
  <bookViews>
    <workbookView xWindow="-110" yWindow="-110" windowWidth="34620" windowHeight="13900" tabRatio="686" activeTab="1" xr2:uid="{00000000-000D-0000-FFFF-FFFF00000000}"/>
  </bookViews>
  <sheets>
    <sheet name="Summary" sheetId="12" r:id="rId1"/>
    <sheet name="PCA_Results" sheetId="9" r:id="rId2"/>
    <sheet name="LST_Basin" sheetId="6" r:id="rId3"/>
    <sheet name="LST_Municipalities" sheetId="1" r:id="rId4"/>
    <sheet name="LST_Municipalities_AllYears" sheetId="10" r:id="rId5"/>
    <sheet name="NDSI_Municipalities" sheetId="4" r:id="rId6"/>
    <sheet name="NDVI_Municipalities" sheetId="2" r:id="rId7"/>
    <sheet name="LSM_Municipalities" sheetId="3" r:id="rId8"/>
    <sheet name="RSEI_Municipalities" sheetId="5" r:id="rId9"/>
    <sheet name="RSEI_Mun_All_Years" sheetId="7" r:id="rId10"/>
    <sheet name="Correlation LST x RSEI" sheetId="11" r:id="rId11"/>
  </sheets>
  <definedNames>
    <definedName name="_xlnm._FilterDatabase" localSheetId="7" hidden="1">LSM_Municipalities!$A$1:$C$26</definedName>
    <definedName name="_xlnm._FilterDatabase" localSheetId="3" hidden="1">LST_Municipalities!$A$1:$C$26</definedName>
    <definedName name="_xlnm._FilterDatabase" localSheetId="5" hidden="1">NDSI_Municipalities!$A$1:$C$26</definedName>
    <definedName name="_xlnm._FilterDatabase" localSheetId="6" hidden="1">NDVI_Municipalities!$A$1:$C$26</definedName>
    <definedName name="_xlnm._FilterDatabase" localSheetId="9" hidden="1">RSEI_Mun_All_Years!$B$1:$V$1</definedName>
    <definedName name="_xlnm._FilterDatabase" localSheetId="8" hidden="1">RSEI_Municipalities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" i="9" l="1"/>
  <c r="N2" i="9"/>
  <c r="X3" i="7"/>
  <c r="X4" i="7"/>
  <c r="X5" i="7"/>
  <c r="X6" i="7"/>
  <c r="X7" i="7"/>
  <c r="X8" i="7"/>
  <c r="X9" i="7"/>
  <c r="X10" i="7"/>
  <c r="X11" i="7"/>
  <c r="X12" i="7"/>
  <c r="X13" i="7"/>
  <c r="X14" i="7"/>
  <c r="X15" i="7"/>
  <c r="X16" i="7"/>
  <c r="X17" i="7"/>
  <c r="X18" i="7"/>
  <c r="X19" i="7"/>
  <c r="X20" i="7"/>
  <c r="X21" i="7"/>
  <c r="X22" i="7"/>
  <c r="X23" i="7"/>
  <c r="X24" i="7"/>
  <c r="X25" i="7"/>
  <c r="X26" i="7"/>
  <c r="X2" i="7"/>
  <c r="W3" i="7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" i="7"/>
</calcChain>
</file>

<file path=xl/sharedStrings.xml><?xml version="1.0" encoding="utf-8"?>
<sst xmlns="http://schemas.openxmlformats.org/spreadsheetml/2006/main" count="616" uniqueCount="124">
  <si>
    <t>Orleans</t>
  </si>
  <si>
    <t>Braço do Norte</t>
  </si>
  <si>
    <t>Imaruí</t>
  </si>
  <si>
    <t>Jaguaruna</t>
  </si>
  <si>
    <t>Tubarão</t>
  </si>
  <si>
    <t>Laguna</t>
  </si>
  <si>
    <t>Grão Pará</t>
  </si>
  <si>
    <t>Rio Fortuna</t>
  </si>
  <si>
    <t>São Ludgero</t>
  </si>
  <si>
    <t>Treze de Maio</t>
  </si>
  <si>
    <t>Capivari de Baixo</t>
  </si>
  <si>
    <t>Armazem</t>
  </si>
  <si>
    <t>Gravatal</t>
  </si>
  <si>
    <t>Lauro Muller</t>
  </si>
  <si>
    <t>Pedras Grandes</t>
  </si>
  <si>
    <t>Pescaria Brava</t>
  </si>
  <si>
    <t>Sangão</t>
  </si>
  <si>
    <t>Urussanga</t>
  </si>
  <si>
    <t>Imbituba</t>
  </si>
  <si>
    <t>Paulo Lopes</t>
  </si>
  <si>
    <t>Anitápolis</t>
  </si>
  <si>
    <t>Garopaba</t>
  </si>
  <si>
    <t>Santa Rosa de Lima</t>
  </si>
  <si>
    <t>São Bonifácio</t>
  </si>
  <si>
    <t>São Martinho</t>
  </si>
  <si>
    <t>Municipality</t>
  </si>
  <si>
    <t>Anitapolis</t>
  </si>
  <si>
    <t>Paulo_Lopes</t>
  </si>
  <si>
    <t>Sao_Bonifacio</t>
  </si>
  <si>
    <t>Santa_Rosa_de_Lima</t>
  </si>
  <si>
    <t>Sao_Martinho</t>
  </si>
  <si>
    <t>Grao_Para</t>
  </si>
  <si>
    <t>Rio_Fortuna</t>
  </si>
  <si>
    <t>Imarui</t>
  </si>
  <si>
    <t>Pedras_Grandes</t>
  </si>
  <si>
    <t>Lauro_Muller</t>
  </si>
  <si>
    <t>Sao_Ludgero</t>
  </si>
  <si>
    <t>Braco_do_Norte</t>
  </si>
  <si>
    <t>Treze_de_Maio</t>
  </si>
  <si>
    <t>Pescaria_Brava</t>
  </si>
  <si>
    <t>Tubarao</t>
  </si>
  <si>
    <t>Sangao</t>
  </si>
  <si>
    <t>Capivari_de_Baixo</t>
  </si>
  <si>
    <t>Mean_LST</t>
  </si>
  <si>
    <t>Year</t>
  </si>
  <si>
    <t>PC1</t>
  </si>
  <si>
    <t>PC2</t>
  </si>
  <si>
    <t>PC3</t>
  </si>
  <si>
    <t>PC4</t>
  </si>
  <si>
    <t>2023_NDVI</t>
  </si>
  <si>
    <t>2023_LSM</t>
  </si>
  <si>
    <t>2023_NDSI</t>
  </si>
  <si>
    <t>2023_LST</t>
  </si>
  <si>
    <t>2022_NDVI</t>
  </si>
  <si>
    <t>2022_LSM</t>
  </si>
  <si>
    <t>2022_NDSI</t>
  </si>
  <si>
    <t>2022_LST</t>
  </si>
  <si>
    <t>2021_NDVI</t>
  </si>
  <si>
    <t>2021_LSM</t>
  </si>
  <si>
    <t>2021_NDSI</t>
  </si>
  <si>
    <t>2021_LST</t>
  </si>
  <si>
    <t>2020_NDVI</t>
  </si>
  <si>
    <t>2020_LSM</t>
  </si>
  <si>
    <t>2020_NDSI</t>
  </si>
  <si>
    <t>2020_LST</t>
  </si>
  <si>
    <t>2019_NDVI</t>
  </si>
  <si>
    <t>2019_LSM</t>
  </si>
  <si>
    <t>2019_NDSI</t>
  </si>
  <si>
    <t>2019_LST</t>
  </si>
  <si>
    <t>2018_NDVI</t>
  </si>
  <si>
    <t>2018_LSM</t>
  </si>
  <si>
    <t>2018_NDSI</t>
  </si>
  <si>
    <t>2018_LST</t>
  </si>
  <si>
    <t>2017_NDVI</t>
  </si>
  <si>
    <t>2017_LSM</t>
  </si>
  <si>
    <t>2017_NDSI</t>
  </si>
  <si>
    <t>2017_LST</t>
  </si>
  <si>
    <t>2016_NDVI</t>
  </si>
  <si>
    <t>2016_LSM</t>
  </si>
  <si>
    <t>2016_NDSI</t>
  </si>
  <si>
    <t>2016_LST</t>
  </si>
  <si>
    <t>2015_NDVI</t>
  </si>
  <si>
    <t>2015_LSM</t>
  </si>
  <si>
    <t>2015_NDSI</t>
  </si>
  <si>
    <t>2015_LST</t>
  </si>
  <si>
    <t>2014_NDVI</t>
  </si>
  <si>
    <t>2014_LSM</t>
  </si>
  <si>
    <t>2014_NDSI</t>
  </si>
  <si>
    <t>2014_LST</t>
  </si>
  <si>
    <t>Mean_2014</t>
  </si>
  <si>
    <t>SD_2014</t>
  </si>
  <si>
    <t>Mean_2015</t>
  </si>
  <si>
    <t>SD_2015</t>
  </si>
  <si>
    <t>Mean_2016</t>
  </si>
  <si>
    <t>SD_2016</t>
  </si>
  <si>
    <t>Mean_2017</t>
  </si>
  <si>
    <t>SD_2017</t>
  </si>
  <si>
    <t>Mean_2018</t>
  </si>
  <si>
    <t>SD_2018</t>
  </si>
  <si>
    <t>Mean_2019</t>
  </si>
  <si>
    <t>SD_2019</t>
  </si>
  <si>
    <t>Mean_2020</t>
  </si>
  <si>
    <t>SD_2020</t>
  </si>
  <si>
    <t>Mean_2021</t>
  </si>
  <si>
    <t>SD_2021</t>
  </si>
  <si>
    <t>Mean_2022</t>
  </si>
  <si>
    <t>SD_2022</t>
  </si>
  <si>
    <t>Mean_2023</t>
  </si>
  <si>
    <t>SD_2023</t>
  </si>
  <si>
    <t>Mean_All_Years</t>
  </si>
  <si>
    <t>SD_All_Years</t>
  </si>
  <si>
    <t>RSEI</t>
  </si>
  <si>
    <t>LST</t>
  </si>
  <si>
    <t>Municipio</t>
  </si>
  <si>
    <t>Ano</t>
  </si>
  <si>
    <t>Article Title: Assessing Land Use and Climate-Related Trends in Environmental Quality Using RSEI in a Neotropical Coastal Basin</t>
  </si>
  <si>
    <r>
      <rPr>
        <b/>
        <sz val="14"/>
        <color theme="1"/>
        <rFont val="Calibri"/>
        <family val="2"/>
        <scheme val="minor"/>
      </rPr>
      <t xml:space="preserve">Supplementary Material 1. </t>
    </r>
    <r>
      <rPr>
        <sz val="14"/>
        <color theme="1"/>
        <rFont val="Calibri"/>
        <family val="2"/>
        <scheme val="minor"/>
      </rPr>
      <t>Detailed dataset containing the component indicators and the RSEI index</t>
    </r>
  </si>
  <si>
    <t>Standard deviation</t>
  </si>
  <si>
    <t>Proportion of Variance</t>
  </si>
  <si>
    <t>Cumulative Proportion</t>
  </si>
  <si>
    <t>PCA LOADINGS</t>
  </si>
  <si>
    <t>AXIS EXPLANATION DATA</t>
  </si>
  <si>
    <t>Mean Explanation of the first PCA Axi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1" fillId="3" borderId="0" xfId="0" applyFont="1" applyFill="1"/>
    <xf numFmtId="0" fontId="1" fillId="3" borderId="0" xfId="0" applyFont="1" applyFill="1" applyAlignment="1"/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ST_Basin!$B$1</c:f>
              <c:strCache>
                <c:ptCount val="1"/>
                <c:pt idx="0">
                  <c:v>Mean_LST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LST_Basin!$A$2:$A$11</c:f>
              <c:numCache>
                <c:formatCode>General</c:formatCode>
                <c:ptCount val="10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  <c:pt idx="6">
                  <c:v>2020</c:v>
                </c:pt>
                <c:pt idx="7">
                  <c:v>2021</c:v>
                </c:pt>
                <c:pt idx="8">
                  <c:v>2022</c:v>
                </c:pt>
                <c:pt idx="9">
                  <c:v>2023</c:v>
                </c:pt>
              </c:numCache>
            </c:numRef>
          </c:cat>
          <c:val>
            <c:numRef>
              <c:f>LST_Basin!$B$2:$B$11</c:f>
              <c:numCache>
                <c:formatCode>General</c:formatCode>
                <c:ptCount val="10"/>
                <c:pt idx="0">
                  <c:v>0.37507855567787102</c:v>
                </c:pt>
                <c:pt idx="1">
                  <c:v>0.42396711842477403</c:v>
                </c:pt>
                <c:pt idx="2">
                  <c:v>0.25308281615523398</c:v>
                </c:pt>
                <c:pt idx="3">
                  <c:v>0.45019237281739899</c:v>
                </c:pt>
                <c:pt idx="4">
                  <c:v>0.39823689950060998</c:v>
                </c:pt>
                <c:pt idx="5">
                  <c:v>0.59981441658044798</c:v>
                </c:pt>
                <c:pt idx="6">
                  <c:v>0.46977856749598002</c:v>
                </c:pt>
                <c:pt idx="7">
                  <c:v>0.23152226541636001</c:v>
                </c:pt>
                <c:pt idx="8">
                  <c:v>0.42111733519219902</c:v>
                </c:pt>
                <c:pt idx="9">
                  <c:v>0.52717910047748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42-42FA-BAFF-76F0F0BF1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4401656"/>
        <c:axId val="604401296"/>
      </c:lineChart>
      <c:catAx>
        <c:axId val="604401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04401296"/>
        <c:crosses val="autoZero"/>
        <c:auto val="1"/>
        <c:lblAlgn val="ctr"/>
        <c:lblOffset val="100"/>
        <c:noMultiLvlLbl val="0"/>
      </c:catAx>
      <c:valAx>
        <c:axId val="60440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04401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8160</xdr:colOff>
      <xdr:row>1</xdr:row>
      <xdr:rowOff>0</xdr:rowOff>
    </xdr:from>
    <xdr:to>
      <xdr:col>17</xdr:col>
      <xdr:colOff>350520</xdr:colOff>
      <xdr:row>21</xdr:row>
      <xdr:rowOff>2286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CFA9318-F3D2-57DB-F1C4-ECE7ECA58E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6DF84-3158-482D-A933-853EC54CD941}">
  <dimension ref="A1:S27"/>
  <sheetViews>
    <sheetView workbookViewId="0">
      <selection activeCell="T11" sqref="T11"/>
    </sheetView>
  </sheetViews>
  <sheetFormatPr defaultRowHeight="14.5" x14ac:dyDescent="0.35"/>
  <sheetData>
    <row r="1" spans="1:19" ht="14.4" customHeight="1" x14ac:dyDescent="0.35">
      <c r="A1" s="10" t="s">
        <v>11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6"/>
      <c r="S1" s="6"/>
    </row>
    <row r="2" spans="1:19" x14ac:dyDescent="0.3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6"/>
      <c r="S2" s="6"/>
    </row>
    <row r="3" spans="1:19" x14ac:dyDescent="0.3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6"/>
      <c r="S3" s="6"/>
    </row>
    <row r="4" spans="1:19" x14ac:dyDescent="0.3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6"/>
      <c r="S4" s="6"/>
    </row>
    <row r="5" spans="1:19" x14ac:dyDescent="0.3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6"/>
      <c r="S5" s="6"/>
    </row>
    <row r="6" spans="1:19" ht="14.4" customHeight="1" x14ac:dyDescent="0.35">
      <c r="A6" s="10" t="s">
        <v>116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6"/>
      <c r="S6" s="6"/>
    </row>
    <row r="7" spans="1:19" ht="14.4" customHeight="1" x14ac:dyDescent="0.3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6"/>
      <c r="S7" s="6"/>
    </row>
    <row r="8" spans="1:19" ht="14.4" customHeight="1" x14ac:dyDescent="0.3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6"/>
      <c r="S8" s="6"/>
    </row>
    <row r="9" spans="1:19" ht="14.4" customHeight="1" x14ac:dyDescent="0.3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6"/>
      <c r="S9" s="6"/>
    </row>
    <row r="10" spans="1:19" ht="14.4" customHeight="1" x14ac:dyDescent="0.3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6"/>
      <c r="S10" s="6"/>
    </row>
    <row r="11" spans="1:19" x14ac:dyDescent="0.3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6"/>
      <c r="S11" s="6"/>
    </row>
    <row r="12" spans="1:19" x14ac:dyDescent="0.3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6"/>
      <c r="S12" s="6"/>
    </row>
    <row r="13" spans="1:19" x14ac:dyDescent="0.3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6"/>
      <c r="S13" s="6"/>
    </row>
    <row r="14" spans="1:19" x14ac:dyDescent="0.3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6"/>
      <c r="S14" s="6"/>
    </row>
    <row r="15" spans="1:19" x14ac:dyDescent="0.3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6"/>
      <c r="S15" s="6"/>
    </row>
    <row r="16" spans="1:19" x14ac:dyDescent="0.3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6"/>
      <c r="S16" s="6"/>
    </row>
    <row r="17" spans="1:19" x14ac:dyDescent="0.3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6"/>
      <c r="S17" s="6"/>
    </row>
    <row r="18" spans="1:19" x14ac:dyDescent="0.3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6"/>
      <c r="S18" s="6"/>
    </row>
    <row r="19" spans="1:19" x14ac:dyDescent="0.3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6"/>
      <c r="S19" s="6"/>
    </row>
    <row r="20" spans="1:19" x14ac:dyDescent="0.3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6"/>
      <c r="S20" s="6"/>
    </row>
    <row r="21" spans="1:19" x14ac:dyDescent="0.3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6"/>
      <c r="S21" s="6"/>
    </row>
    <row r="22" spans="1:19" x14ac:dyDescent="0.3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6"/>
      <c r="S22" s="6"/>
    </row>
    <row r="23" spans="1:19" x14ac:dyDescent="0.3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6"/>
      <c r="S23" s="6"/>
    </row>
    <row r="24" spans="1:19" x14ac:dyDescent="0.3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6"/>
      <c r="S24" s="6"/>
    </row>
    <row r="25" spans="1:19" x14ac:dyDescent="0.3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6"/>
      <c r="S25" s="6"/>
    </row>
    <row r="26" spans="1:19" x14ac:dyDescent="0.3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</row>
    <row r="27" spans="1:19" x14ac:dyDescent="0.3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</sheetData>
  <mergeCells count="2">
    <mergeCell ref="A1:Q5"/>
    <mergeCell ref="A6:Q27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07D6E-B893-453D-B947-FA9ABC0CA45F}">
  <dimension ref="A1:X26"/>
  <sheetViews>
    <sheetView zoomScale="85" zoomScaleNormal="85" workbookViewId="0">
      <selection activeCell="B1" sqref="B1:B26"/>
    </sheetView>
  </sheetViews>
  <sheetFormatPr defaultRowHeight="14.5" x14ac:dyDescent="0.35"/>
  <cols>
    <col min="2" max="2" width="17.81640625" customWidth="1"/>
  </cols>
  <sheetData>
    <row r="1" spans="1:24" x14ac:dyDescent="0.35">
      <c r="B1" t="s">
        <v>25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  <c r="M1" t="s">
        <v>99</v>
      </c>
      <c r="N1" t="s">
        <v>100</v>
      </c>
      <c r="O1" t="s">
        <v>101</v>
      </c>
      <c r="P1" t="s">
        <v>102</v>
      </c>
      <c r="Q1" t="s">
        <v>103</v>
      </c>
      <c r="R1" t="s">
        <v>104</v>
      </c>
      <c r="S1" t="s">
        <v>105</v>
      </c>
      <c r="T1" t="s">
        <v>106</v>
      </c>
      <c r="U1" t="s">
        <v>107</v>
      </c>
      <c r="V1" t="s">
        <v>108</v>
      </c>
      <c r="W1" t="s">
        <v>109</v>
      </c>
      <c r="X1" t="s">
        <v>110</v>
      </c>
    </row>
    <row r="2" spans="1:24" x14ac:dyDescent="0.35">
      <c r="A2">
        <v>1</v>
      </c>
      <c r="B2" t="s">
        <v>20</v>
      </c>
      <c r="C2" s="1">
        <v>0.80219635335111295</v>
      </c>
      <c r="D2" s="1">
        <v>3.4510887010985397E-2</v>
      </c>
      <c r="E2" s="1">
        <v>0.79681388217888804</v>
      </c>
      <c r="F2" s="1">
        <v>3.5363829779497501E-2</v>
      </c>
      <c r="G2" s="1">
        <v>0.79430518268688499</v>
      </c>
      <c r="H2" s="1">
        <v>3.9342412832701699E-2</v>
      </c>
      <c r="I2" s="1">
        <v>0.80249470794642996</v>
      </c>
      <c r="J2" s="1">
        <v>3.5158719008663498E-2</v>
      </c>
      <c r="K2" s="1">
        <v>0.79691890467953896</v>
      </c>
      <c r="L2" s="1">
        <v>3.7045396069372197E-2</v>
      </c>
      <c r="M2" s="1">
        <v>0.79569998293620403</v>
      </c>
      <c r="N2" s="1">
        <v>3.4990760101962101E-2</v>
      </c>
      <c r="O2" s="1">
        <v>0.79454916862139602</v>
      </c>
      <c r="P2" s="1">
        <v>4.0460806204471497E-2</v>
      </c>
      <c r="Q2" s="1">
        <v>0.80240568320076999</v>
      </c>
      <c r="R2" s="1">
        <v>3.4015059645084701E-2</v>
      </c>
      <c r="S2" s="1">
        <v>0.79537259280469896</v>
      </c>
      <c r="T2" s="1">
        <v>3.9690120792238298E-2</v>
      </c>
      <c r="U2" s="1">
        <v>0.79836025561268198</v>
      </c>
      <c r="V2" s="1">
        <v>3.9036840511196901E-2</v>
      </c>
      <c r="W2">
        <f>AVERAGE(C2,E2,G2,I2,K2,M2,O2,Q2,S2,U2)</f>
        <v>0.79791167140186059</v>
      </c>
      <c r="X2">
        <f>_xlfn.STDEV.S(C2,E2,G2,I2,K2,M2,O2,Q2,S2,U2)</f>
        <v>3.2931324492145309E-3</v>
      </c>
    </row>
    <row r="3" spans="1:24" x14ac:dyDescent="0.35">
      <c r="A3">
        <v>2</v>
      </c>
      <c r="B3" t="s">
        <v>11</v>
      </c>
      <c r="C3" s="1">
        <v>0.76254176301043297</v>
      </c>
      <c r="D3" s="1">
        <v>5.2370465826713501E-2</v>
      </c>
      <c r="E3" s="1">
        <v>0.76046741257719297</v>
      </c>
      <c r="F3" s="1">
        <v>5.7499234061103403E-2</v>
      </c>
      <c r="G3" s="1">
        <v>0.76782481895280896</v>
      </c>
      <c r="H3" s="1">
        <v>5.99506995653942E-2</v>
      </c>
      <c r="I3" s="1">
        <v>0.77128770224718701</v>
      </c>
      <c r="J3" s="1">
        <v>5.3763596821304403E-2</v>
      </c>
      <c r="K3" s="1">
        <v>0.75432304447663701</v>
      </c>
      <c r="L3" s="1">
        <v>5.7568795470994798E-2</v>
      </c>
      <c r="M3" s="1">
        <v>0.75363552889426899</v>
      </c>
      <c r="N3" s="1">
        <v>5.7162875474316199E-2</v>
      </c>
      <c r="O3" s="1">
        <v>0.75878860037416596</v>
      </c>
      <c r="P3" s="1">
        <v>5.5544826590136397E-2</v>
      </c>
      <c r="Q3" s="1">
        <v>0.76251235274937201</v>
      </c>
      <c r="R3" s="1">
        <v>5.1062260879538399E-2</v>
      </c>
      <c r="S3" s="1">
        <v>0.75666913332639596</v>
      </c>
      <c r="T3" s="1">
        <v>5.7320143068599297E-2</v>
      </c>
      <c r="U3" s="1">
        <v>0.75318561131085204</v>
      </c>
      <c r="V3" s="1">
        <v>5.9807612796976502E-2</v>
      </c>
      <c r="W3">
        <f t="shared" ref="W3:W26" si="0">AVERAGE(C3,E3,G3,I3,K3,M3,O3,Q3,S3,U3)</f>
        <v>0.76012359679193142</v>
      </c>
      <c r="X3">
        <f t="shared" ref="X3:X26" si="1">_xlfn.STDEV.S(C3,E3,G3,I3,K3,M3,O3,Q3,S3,U3)</f>
        <v>6.0846854531953452E-3</v>
      </c>
    </row>
    <row r="4" spans="1:24" x14ac:dyDescent="0.35">
      <c r="A4">
        <v>3</v>
      </c>
      <c r="B4" t="s">
        <v>1</v>
      </c>
      <c r="C4" s="1">
        <v>0.74981998224273805</v>
      </c>
      <c r="D4" s="1">
        <v>5.4268406099533303E-2</v>
      </c>
      <c r="E4" s="1">
        <v>0.74939118596312204</v>
      </c>
      <c r="F4" s="1">
        <v>5.9624196451675597E-2</v>
      </c>
      <c r="G4" s="1">
        <v>0.749412388932719</v>
      </c>
      <c r="H4" s="1">
        <v>6.4420942683424201E-2</v>
      </c>
      <c r="I4" s="1">
        <v>0.760325489044685</v>
      </c>
      <c r="J4" s="1">
        <v>5.5434078132329499E-2</v>
      </c>
      <c r="K4" s="1">
        <v>0.75500111588104901</v>
      </c>
      <c r="L4" s="1">
        <v>5.5580011940707698E-2</v>
      </c>
      <c r="M4" s="1">
        <v>0.74249137248626296</v>
      </c>
      <c r="N4" s="1">
        <v>5.92953911213751E-2</v>
      </c>
      <c r="O4" s="1">
        <v>0.75375937951705496</v>
      </c>
      <c r="P4" s="1">
        <v>5.5627238355923599E-2</v>
      </c>
      <c r="Q4" s="1">
        <v>0.75176408289117702</v>
      </c>
      <c r="R4" s="1">
        <v>5.2057881434553102E-2</v>
      </c>
      <c r="S4" s="1">
        <v>0.74246726665260698</v>
      </c>
      <c r="T4" s="1">
        <v>5.8579458219379502E-2</v>
      </c>
      <c r="U4" s="1">
        <v>0.735011659833537</v>
      </c>
      <c r="V4" s="1">
        <v>6.8216304238588502E-2</v>
      </c>
      <c r="W4">
        <f t="shared" si="0"/>
        <v>0.74894439234449528</v>
      </c>
      <c r="X4">
        <f t="shared" si="1"/>
        <v>7.2743764841896883E-3</v>
      </c>
    </row>
    <row r="5" spans="1:24" x14ac:dyDescent="0.35">
      <c r="A5">
        <v>4</v>
      </c>
      <c r="B5" t="s">
        <v>10</v>
      </c>
      <c r="C5" s="1">
        <v>0.70384120855368404</v>
      </c>
      <c r="D5" s="1">
        <v>5.2383677033759103E-2</v>
      </c>
      <c r="E5" s="1">
        <v>0.69835562583561295</v>
      </c>
      <c r="F5" s="1">
        <v>6.2900104842909199E-2</v>
      </c>
      <c r="G5" s="1">
        <v>0.68496103640107098</v>
      </c>
      <c r="H5" s="1">
        <v>5.8239904933067098E-2</v>
      </c>
      <c r="I5" s="1">
        <v>0.66527674785586299</v>
      </c>
      <c r="J5" s="1">
        <v>5.9001022220567301E-2</v>
      </c>
      <c r="K5" s="1">
        <v>0.700006837197375</v>
      </c>
      <c r="L5" s="1">
        <v>5.26067166294545E-2</v>
      </c>
      <c r="M5" s="1">
        <v>0.66941673280814495</v>
      </c>
      <c r="N5" s="1">
        <v>6.8219419362571296E-2</v>
      </c>
      <c r="O5" s="1">
        <v>0.69099416076373199</v>
      </c>
      <c r="P5" s="1">
        <v>5.8852485985644097E-2</v>
      </c>
      <c r="Q5" s="1">
        <v>0.68921640195913902</v>
      </c>
      <c r="R5" s="1">
        <v>4.60830544436647E-2</v>
      </c>
      <c r="S5" s="1">
        <v>0.69738856039388597</v>
      </c>
      <c r="T5" s="1">
        <v>6.1112302201213803E-2</v>
      </c>
      <c r="U5" s="1">
        <v>0.70906254247403699</v>
      </c>
      <c r="V5" s="1">
        <v>6.5687494585067702E-2</v>
      </c>
      <c r="W5">
        <f t="shared" si="0"/>
        <v>0.69085198542425452</v>
      </c>
      <c r="X5">
        <f t="shared" si="1"/>
        <v>1.4275653350303326E-2</v>
      </c>
    </row>
    <row r="6" spans="1:24" x14ac:dyDescent="0.35">
      <c r="A6">
        <v>5</v>
      </c>
      <c r="B6" t="s">
        <v>21</v>
      </c>
      <c r="C6" s="1">
        <v>0.77003158061483301</v>
      </c>
      <c r="D6" s="1">
        <v>5.4321367398535998E-2</v>
      </c>
      <c r="E6" s="1">
        <v>0.76987022489847801</v>
      </c>
      <c r="F6" s="1">
        <v>5.3832857033380803E-2</v>
      </c>
      <c r="G6" s="1">
        <v>0.76715564151497595</v>
      </c>
      <c r="H6" s="1">
        <v>5.5304518541667097E-2</v>
      </c>
      <c r="I6" s="1">
        <v>0.781978656493863</v>
      </c>
      <c r="J6" s="1">
        <v>4.8922584508066601E-2</v>
      </c>
      <c r="K6" s="1">
        <v>0.77255697984636795</v>
      </c>
      <c r="L6" s="1">
        <v>5.2641436466071702E-2</v>
      </c>
      <c r="M6" s="1">
        <v>0.77707725802695604</v>
      </c>
      <c r="N6" s="1">
        <v>6.1762012042197501E-2</v>
      </c>
      <c r="O6" s="1">
        <v>0.78142805083262401</v>
      </c>
      <c r="P6" s="1">
        <v>5.29809326979978E-2</v>
      </c>
      <c r="Q6" s="1">
        <v>0.77062081410427896</v>
      </c>
      <c r="R6" s="1">
        <v>5.1981993061792298E-2</v>
      </c>
      <c r="S6" s="1">
        <v>0.77282475835674402</v>
      </c>
      <c r="T6" s="1">
        <v>5.6578572431579398E-2</v>
      </c>
      <c r="U6" s="1">
        <v>0.78120956971720101</v>
      </c>
      <c r="V6" s="1">
        <v>5.5359182888708197E-2</v>
      </c>
      <c r="W6">
        <f t="shared" si="0"/>
        <v>0.77447535344063223</v>
      </c>
      <c r="X6">
        <f t="shared" si="1"/>
        <v>5.503067199646829E-3</v>
      </c>
    </row>
    <row r="7" spans="1:24" x14ac:dyDescent="0.35">
      <c r="A7">
        <v>6</v>
      </c>
      <c r="B7" t="s">
        <v>6</v>
      </c>
      <c r="C7" s="1">
        <v>0.77076774098974898</v>
      </c>
      <c r="D7" s="1">
        <v>5.2924349682219797E-2</v>
      </c>
      <c r="E7" s="1">
        <v>0.77670449048024504</v>
      </c>
      <c r="F7" s="1">
        <v>4.8373096420579999E-2</v>
      </c>
      <c r="G7" s="1">
        <v>0.77315844096471198</v>
      </c>
      <c r="H7" s="1">
        <v>5.60031660616934E-2</v>
      </c>
      <c r="I7" s="1">
        <v>0.78141514169874404</v>
      </c>
      <c r="J7" s="1">
        <v>4.8938127763166701E-2</v>
      </c>
      <c r="K7" s="1">
        <v>0.77877908732371204</v>
      </c>
      <c r="L7" s="1">
        <v>4.5642291202885397E-2</v>
      </c>
      <c r="M7" s="1">
        <v>0.77884081272725902</v>
      </c>
      <c r="N7" s="1">
        <v>4.29770465882202E-2</v>
      </c>
      <c r="O7" s="1">
        <v>0.77375365474408297</v>
      </c>
      <c r="P7" s="1">
        <v>5.1625044096334997E-2</v>
      </c>
      <c r="Q7" s="1">
        <v>0.77757538801812398</v>
      </c>
      <c r="R7" s="1">
        <v>4.6369120692926501E-2</v>
      </c>
      <c r="S7" s="1">
        <v>0.76866348363214099</v>
      </c>
      <c r="T7" s="1">
        <v>5.02178321263895E-2</v>
      </c>
      <c r="U7" s="1">
        <v>0.77163383487155301</v>
      </c>
      <c r="V7" s="1">
        <v>5.1655874415584301E-2</v>
      </c>
      <c r="W7">
        <f t="shared" si="0"/>
        <v>0.77512920754503212</v>
      </c>
      <c r="X7">
        <f t="shared" si="1"/>
        <v>4.1351822695909861E-3</v>
      </c>
    </row>
    <row r="8" spans="1:24" x14ac:dyDescent="0.35">
      <c r="A8">
        <v>7</v>
      </c>
      <c r="B8" t="s">
        <v>12</v>
      </c>
      <c r="C8" s="1">
        <v>0.74877198983023097</v>
      </c>
      <c r="D8" s="1">
        <v>5.12653976342081E-2</v>
      </c>
      <c r="E8" s="1">
        <v>0.74483877034341806</v>
      </c>
      <c r="F8" s="1">
        <v>5.6014702654455503E-2</v>
      </c>
      <c r="G8" s="1">
        <v>0.75071172045847701</v>
      </c>
      <c r="H8" s="1">
        <v>5.7397674718052599E-2</v>
      </c>
      <c r="I8" s="1">
        <v>0.74221139699526695</v>
      </c>
      <c r="J8" s="1">
        <v>6.14507346798445E-2</v>
      </c>
      <c r="K8" s="1">
        <v>0.74417749633214303</v>
      </c>
      <c r="L8" s="1">
        <v>5.8070437374985601E-2</v>
      </c>
      <c r="M8" s="1">
        <v>0.73891997281176702</v>
      </c>
      <c r="N8" s="1">
        <v>6.1220243894098997E-2</v>
      </c>
      <c r="O8" s="1">
        <v>0.74658161130376099</v>
      </c>
      <c r="P8" s="1">
        <v>5.6350275601861399E-2</v>
      </c>
      <c r="Q8" s="1">
        <v>0.74369038419822897</v>
      </c>
      <c r="R8" s="1">
        <v>5.5100078979005297E-2</v>
      </c>
      <c r="S8" s="1">
        <v>0.73897723938992099</v>
      </c>
      <c r="T8" s="1">
        <v>5.9970949975270797E-2</v>
      </c>
      <c r="U8" s="1">
        <v>0.73973047073335096</v>
      </c>
      <c r="V8" s="1">
        <v>6.1873249646484003E-2</v>
      </c>
      <c r="W8">
        <f t="shared" si="0"/>
        <v>0.74386110523965654</v>
      </c>
      <c r="X8">
        <f t="shared" si="1"/>
        <v>4.0494795503736953E-3</v>
      </c>
    </row>
    <row r="9" spans="1:24" x14ac:dyDescent="0.35">
      <c r="A9">
        <v>8</v>
      </c>
      <c r="B9" t="s">
        <v>2</v>
      </c>
      <c r="C9" s="1">
        <v>0.76986810282831297</v>
      </c>
      <c r="D9" s="1">
        <v>5.9344728655944201E-2</v>
      </c>
      <c r="E9" s="1">
        <v>0.76972167411123305</v>
      </c>
      <c r="F9" s="1">
        <v>5.65089495367148E-2</v>
      </c>
      <c r="G9" s="1">
        <v>0.76819591108630003</v>
      </c>
      <c r="H9" s="1">
        <v>5.6003584695874402E-2</v>
      </c>
      <c r="I9" s="1">
        <v>0.77634529136556096</v>
      </c>
      <c r="J9" s="1">
        <v>5.6711675476850701E-2</v>
      </c>
      <c r="K9" s="1">
        <v>0.76625165490190805</v>
      </c>
      <c r="L9" s="1">
        <v>6.0958436175527701E-2</v>
      </c>
      <c r="M9" s="1">
        <v>0.76961597715444396</v>
      </c>
      <c r="N9" s="1">
        <v>5.8622882231087102E-2</v>
      </c>
      <c r="O9" s="1">
        <v>0.76451847364758296</v>
      </c>
      <c r="P9" s="1">
        <v>6.3109740194705805E-2</v>
      </c>
      <c r="Q9" s="1">
        <v>0.76536661971960795</v>
      </c>
      <c r="R9" s="1">
        <v>6.1694517128964198E-2</v>
      </c>
      <c r="S9" s="1">
        <v>0.77245673240281698</v>
      </c>
      <c r="T9" s="1">
        <v>5.5721167427166901E-2</v>
      </c>
      <c r="U9" s="1">
        <v>0.77348100196191305</v>
      </c>
      <c r="V9" s="1">
        <v>5.0338164586144998E-2</v>
      </c>
      <c r="W9">
        <f t="shared" si="0"/>
        <v>0.76958214391796798</v>
      </c>
      <c r="X9">
        <f t="shared" si="1"/>
        <v>3.7376775570890398E-3</v>
      </c>
    </row>
    <row r="10" spans="1:24" x14ac:dyDescent="0.35">
      <c r="A10">
        <v>9</v>
      </c>
      <c r="B10" t="s">
        <v>18</v>
      </c>
      <c r="C10" s="1">
        <v>0.71149782796634597</v>
      </c>
      <c r="D10" s="1">
        <v>6.3898397170594298E-2</v>
      </c>
      <c r="E10" s="1">
        <v>0.70069193971505805</v>
      </c>
      <c r="F10" s="1">
        <v>7.2797458773248003E-2</v>
      </c>
      <c r="G10" s="1">
        <v>0.70512388579915897</v>
      </c>
      <c r="H10" s="1">
        <v>6.8986496292000696E-2</v>
      </c>
      <c r="I10" s="1">
        <v>0.71690484769065099</v>
      </c>
      <c r="J10" s="1">
        <v>6.5540328227300798E-2</v>
      </c>
      <c r="K10" s="1">
        <v>0.70101759243075301</v>
      </c>
      <c r="L10" s="1">
        <v>6.7035850451479598E-2</v>
      </c>
      <c r="M10" s="1">
        <v>0.71963606766188004</v>
      </c>
      <c r="N10" s="1">
        <v>7.0909555676140504E-2</v>
      </c>
      <c r="O10" s="1">
        <v>0.70619201304329104</v>
      </c>
      <c r="P10" s="1">
        <v>6.9940953415738097E-2</v>
      </c>
      <c r="Q10" s="1">
        <v>0.69869779341509397</v>
      </c>
      <c r="R10" s="1">
        <v>6.66872988354128E-2</v>
      </c>
      <c r="S10" s="1">
        <v>0.72605073474539406</v>
      </c>
      <c r="T10" s="1">
        <v>6.8685018607422696E-2</v>
      </c>
      <c r="U10" s="1">
        <v>0.72723513610874502</v>
      </c>
      <c r="V10" s="1">
        <v>6.6636992918242294E-2</v>
      </c>
      <c r="W10">
        <f t="shared" si="0"/>
        <v>0.71130478385763707</v>
      </c>
      <c r="X10">
        <f t="shared" si="1"/>
        <v>1.0613232640293022E-2</v>
      </c>
    </row>
    <row r="11" spans="1:24" x14ac:dyDescent="0.35">
      <c r="A11">
        <v>10</v>
      </c>
      <c r="B11" t="s">
        <v>3</v>
      </c>
      <c r="C11" s="1">
        <v>0.69934996572132602</v>
      </c>
      <c r="D11" s="1">
        <v>5.2783198029816701E-2</v>
      </c>
      <c r="E11" s="1">
        <v>0.67944037105786903</v>
      </c>
      <c r="F11" s="1">
        <v>6.7499381944024203E-2</v>
      </c>
      <c r="G11" s="1">
        <v>0.68297453572034805</v>
      </c>
      <c r="H11" s="1">
        <v>6.5988880882851902E-2</v>
      </c>
      <c r="I11" s="1">
        <v>0.67839297082128402</v>
      </c>
      <c r="J11" s="1">
        <v>6.2495006021685402E-2</v>
      </c>
      <c r="K11" s="1">
        <v>0.69219301756326501</v>
      </c>
      <c r="L11" s="1">
        <v>5.9475446774887301E-2</v>
      </c>
      <c r="M11" s="1">
        <v>0.68953480545861301</v>
      </c>
      <c r="N11" s="1">
        <v>6.8949647712976903E-2</v>
      </c>
      <c r="O11" s="1">
        <v>0.69633669867788195</v>
      </c>
      <c r="P11" s="1">
        <v>5.5567820015416103E-2</v>
      </c>
      <c r="Q11" s="1">
        <v>0.68432630850556098</v>
      </c>
      <c r="R11" s="1">
        <v>5.5080642139649902E-2</v>
      </c>
      <c r="S11" s="1">
        <v>0.70081531726652002</v>
      </c>
      <c r="T11" s="1">
        <v>5.9079039383060403E-2</v>
      </c>
      <c r="U11" s="1">
        <v>0.70298597766360804</v>
      </c>
      <c r="V11" s="1">
        <v>6.4573995394444902E-2</v>
      </c>
      <c r="W11">
        <f t="shared" si="0"/>
        <v>0.69063499684562768</v>
      </c>
      <c r="X11">
        <f t="shared" si="1"/>
        <v>9.0796025849385151E-3</v>
      </c>
    </row>
    <row r="12" spans="1:24" x14ac:dyDescent="0.35">
      <c r="A12">
        <v>11</v>
      </c>
      <c r="B12" t="s">
        <v>5</v>
      </c>
      <c r="C12" s="1">
        <v>0.702022133790276</v>
      </c>
      <c r="D12" s="1">
        <v>6.0924550019503698E-2</v>
      </c>
      <c r="E12" s="1">
        <v>0.70656193729126204</v>
      </c>
      <c r="F12" s="1">
        <v>5.9319719320617602E-2</v>
      </c>
      <c r="G12" s="1">
        <v>0.70823100204633005</v>
      </c>
      <c r="H12" s="1">
        <v>6.3166714721516401E-2</v>
      </c>
      <c r="I12" s="1">
        <v>0.71454743093802098</v>
      </c>
      <c r="J12" s="1">
        <v>5.0113512990062302E-2</v>
      </c>
      <c r="K12" s="1">
        <v>0.70526420379465704</v>
      </c>
      <c r="L12" s="1">
        <v>5.7515217006103202E-2</v>
      </c>
      <c r="M12" s="1">
        <v>0.72149204825760005</v>
      </c>
      <c r="N12" s="1">
        <v>5.1151456082123001E-2</v>
      </c>
      <c r="O12" s="1">
        <v>0.722249177847751</v>
      </c>
      <c r="P12" s="1">
        <v>4.8830766148540199E-2</v>
      </c>
      <c r="Q12" s="1">
        <v>0.70051366851530805</v>
      </c>
      <c r="R12" s="1">
        <v>5.8293906259360199E-2</v>
      </c>
      <c r="S12" s="1">
        <v>0.73473235037060303</v>
      </c>
      <c r="T12" s="1">
        <v>4.80671810544923E-2</v>
      </c>
      <c r="U12" s="1">
        <v>0.73635744193629804</v>
      </c>
      <c r="V12" s="1">
        <v>4.4329815907629598E-2</v>
      </c>
      <c r="W12">
        <f t="shared" si="0"/>
        <v>0.7151971394788107</v>
      </c>
      <c r="X12">
        <f t="shared" si="1"/>
        <v>1.3038848793935163E-2</v>
      </c>
    </row>
    <row r="13" spans="1:24" x14ac:dyDescent="0.35">
      <c r="A13">
        <v>12</v>
      </c>
      <c r="B13" t="s">
        <v>13</v>
      </c>
      <c r="C13" s="1">
        <v>0.75851652283733495</v>
      </c>
      <c r="D13" s="1">
        <v>5.5384348709174198E-2</v>
      </c>
      <c r="E13" s="1">
        <v>0.77096750117561996</v>
      </c>
      <c r="F13" s="1">
        <v>5.0111106792790398E-2</v>
      </c>
      <c r="G13" s="1">
        <v>0.76338728761871399</v>
      </c>
      <c r="H13" s="1">
        <v>4.9743356569246097E-2</v>
      </c>
      <c r="I13" s="1">
        <v>0.74821745060281697</v>
      </c>
      <c r="J13" s="1">
        <v>4.6189691212967503E-2</v>
      </c>
      <c r="K13" s="1">
        <v>0.76349938673082296</v>
      </c>
      <c r="L13" s="1">
        <v>4.7172748714089899E-2</v>
      </c>
      <c r="M13" s="1">
        <v>0.77399219067699299</v>
      </c>
      <c r="N13" s="1">
        <v>4.5316934557642803E-2</v>
      </c>
      <c r="O13" s="1">
        <v>0.75235223995727896</v>
      </c>
      <c r="P13" s="1">
        <v>4.8632660651232097E-2</v>
      </c>
      <c r="Q13" s="1">
        <v>0.75620930869807401</v>
      </c>
      <c r="R13" s="1">
        <v>4.6631636457245003E-2</v>
      </c>
      <c r="S13" s="1">
        <v>0.76482235690143596</v>
      </c>
      <c r="T13" s="1">
        <v>4.5959322663813099E-2</v>
      </c>
      <c r="U13" s="1">
        <v>0.76966690558554895</v>
      </c>
      <c r="V13" s="1">
        <v>5.4102253457025497E-2</v>
      </c>
      <c r="W13">
        <f t="shared" si="0"/>
        <v>0.76216311507846402</v>
      </c>
      <c r="X13">
        <f t="shared" si="1"/>
        <v>8.3239091854396229E-3</v>
      </c>
    </row>
    <row r="14" spans="1:24" x14ac:dyDescent="0.35">
      <c r="A14">
        <v>13</v>
      </c>
      <c r="B14" t="s">
        <v>0</v>
      </c>
      <c r="C14" s="1">
        <v>0.76436285416354499</v>
      </c>
      <c r="D14" s="1">
        <v>5.5380143805701797E-2</v>
      </c>
      <c r="E14" s="1">
        <v>0.77811552932981798</v>
      </c>
      <c r="F14" s="1">
        <v>4.9431285745194703E-2</v>
      </c>
      <c r="G14" s="1">
        <v>0.77100103383098395</v>
      </c>
      <c r="H14" s="1">
        <v>5.44766577632858E-2</v>
      </c>
      <c r="I14" s="1">
        <v>0.76652439378224002</v>
      </c>
      <c r="J14" s="1">
        <v>5.2955879128526701E-2</v>
      </c>
      <c r="K14" s="1">
        <v>0.77405322127356402</v>
      </c>
      <c r="L14" s="1">
        <v>4.8391720817776297E-2</v>
      </c>
      <c r="M14" s="1">
        <v>0.77814590585529897</v>
      </c>
      <c r="N14" s="1">
        <v>4.5796000522080098E-2</v>
      </c>
      <c r="O14" s="1">
        <v>0.76824344097631903</v>
      </c>
      <c r="P14" s="1">
        <v>5.0943230609047097E-2</v>
      </c>
      <c r="Q14" s="1">
        <v>0.76557864973839096</v>
      </c>
      <c r="R14" s="1">
        <v>4.8304178215947499E-2</v>
      </c>
      <c r="S14" s="1">
        <v>0.76965506851208199</v>
      </c>
      <c r="T14" s="1">
        <v>5.00098508606798E-2</v>
      </c>
      <c r="U14" s="1">
        <v>0.77265471157806498</v>
      </c>
      <c r="V14" s="1">
        <v>5.3075801071810799E-2</v>
      </c>
      <c r="W14">
        <f t="shared" si="0"/>
        <v>0.77083348090403059</v>
      </c>
      <c r="X14">
        <f t="shared" si="1"/>
        <v>4.9030481058204662E-3</v>
      </c>
    </row>
    <row r="15" spans="1:24" x14ac:dyDescent="0.35">
      <c r="A15">
        <v>14</v>
      </c>
      <c r="B15" t="s">
        <v>19</v>
      </c>
      <c r="C15" s="1">
        <v>0.79934218753240505</v>
      </c>
      <c r="D15" s="1">
        <v>3.6305015517055797E-2</v>
      </c>
      <c r="E15" s="1">
        <v>0.79672555405325496</v>
      </c>
      <c r="F15" s="1">
        <v>3.60561795243029E-2</v>
      </c>
      <c r="G15" s="1">
        <v>0.79055464278213305</v>
      </c>
      <c r="H15" s="1">
        <v>3.4199784668112097E-2</v>
      </c>
      <c r="I15" s="1">
        <v>0.805860137170063</v>
      </c>
      <c r="J15" s="1">
        <v>3.1864898818372997E-2</v>
      </c>
      <c r="K15" s="1">
        <v>0.79740115313397197</v>
      </c>
      <c r="L15" s="1">
        <v>3.6768210937530001E-2</v>
      </c>
      <c r="M15" s="1">
        <v>0.80185970605779999</v>
      </c>
      <c r="N15" s="1">
        <v>3.6894795723944898E-2</v>
      </c>
      <c r="O15" s="1">
        <v>0.804693134419462</v>
      </c>
      <c r="P15" s="1">
        <v>3.30212208624939E-2</v>
      </c>
      <c r="Q15" s="1">
        <v>0.79973946229197002</v>
      </c>
      <c r="R15" s="1">
        <v>3.2224095416785101E-2</v>
      </c>
      <c r="S15" s="1">
        <v>0.79849318204425201</v>
      </c>
      <c r="T15" s="1">
        <v>3.7887984147475899E-2</v>
      </c>
      <c r="U15" s="1">
        <v>0.79874038544493797</v>
      </c>
      <c r="V15" s="1">
        <v>3.4714513528648898E-2</v>
      </c>
      <c r="W15">
        <f t="shared" si="0"/>
        <v>0.79934095449302489</v>
      </c>
      <c r="X15">
        <f t="shared" si="1"/>
        <v>4.3015541859647653E-3</v>
      </c>
    </row>
    <row r="16" spans="1:24" x14ac:dyDescent="0.35">
      <c r="A16">
        <v>15</v>
      </c>
      <c r="B16" t="s">
        <v>14</v>
      </c>
      <c r="C16" s="1">
        <v>0.76349142881663001</v>
      </c>
      <c r="D16" s="1">
        <v>5.4606381470653297E-2</v>
      </c>
      <c r="E16" s="1">
        <v>0.77347408161317099</v>
      </c>
      <c r="F16" s="1">
        <v>5.4193713997835499E-2</v>
      </c>
      <c r="G16" s="1">
        <v>0.77685200861094506</v>
      </c>
      <c r="H16" s="1">
        <v>5.65261586779418E-2</v>
      </c>
      <c r="I16" s="1">
        <v>0.75436760941539804</v>
      </c>
      <c r="J16" s="1">
        <v>5.2823863046721202E-2</v>
      </c>
      <c r="K16" s="1">
        <v>0.77492392430155299</v>
      </c>
      <c r="L16" s="1">
        <v>5.3243679854232902E-2</v>
      </c>
      <c r="M16" s="1">
        <v>0.77013398315201598</v>
      </c>
      <c r="N16" s="1">
        <v>5.1064032433343502E-2</v>
      </c>
      <c r="O16" s="1">
        <v>0.77600714715997898</v>
      </c>
      <c r="P16" s="1">
        <v>5.5053558319044002E-2</v>
      </c>
      <c r="Q16" s="1">
        <v>0.76524306699853395</v>
      </c>
      <c r="R16" s="1">
        <v>5.1239794906612103E-2</v>
      </c>
      <c r="S16" s="1">
        <v>0.76864110702434296</v>
      </c>
      <c r="T16" s="1">
        <v>5.4375146762768799E-2</v>
      </c>
      <c r="U16" s="1">
        <v>0.76639434780558902</v>
      </c>
      <c r="V16" s="1">
        <v>5.59938081298893E-2</v>
      </c>
      <c r="W16">
        <f t="shared" si="0"/>
        <v>0.76895287048981575</v>
      </c>
      <c r="X16">
        <f t="shared" si="1"/>
        <v>6.933109977555185E-3</v>
      </c>
    </row>
    <row r="17" spans="1:24" x14ac:dyDescent="0.35">
      <c r="A17">
        <v>16</v>
      </c>
      <c r="B17" t="s">
        <v>15</v>
      </c>
      <c r="C17" s="1">
        <v>0.72358140860643605</v>
      </c>
      <c r="D17" s="1">
        <v>6.5139957893233E-2</v>
      </c>
      <c r="E17" s="1">
        <v>0.73052183074362098</v>
      </c>
      <c r="F17" s="1">
        <v>5.6870577169770703E-2</v>
      </c>
      <c r="G17" s="1">
        <v>0.72984488876662601</v>
      </c>
      <c r="H17" s="1">
        <v>6.0466385655286697E-2</v>
      </c>
      <c r="I17" s="1">
        <v>0.73320480679308098</v>
      </c>
      <c r="J17" s="1">
        <v>4.9415904167682802E-2</v>
      </c>
      <c r="K17" s="1">
        <v>0.73037806605653399</v>
      </c>
      <c r="L17" s="1">
        <v>5.0396851121536801E-2</v>
      </c>
      <c r="M17" s="1">
        <v>0.72671726399717795</v>
      </c>
      <c r="N17" s="1">
        <v>4.9406787550694803E-2</v>
      </c>
      <c r="O17" s="1">
        <v>0.73298085474657904</v>
      </c>
      <c r="P17" s="1">
        <v>5.0705892295666098E-2</v>
      </c>
      <c r="Q17" s="1">
        <v>0.71389347208236398</v>
      </c>
      <c r="R17" s="1">
        <v>7.1324002219579796E-2</v>
      </c>
      <c r="S17" s="1">
        <v>0.737207665561876</v>
      </c>
      <c r="T17" s="1">
        <v>4.8838833125631601E-2</v>
      </c>
      <c r="U17" s="1">
        <v>0.74109892508405395</v>
      </c>
      <c r="V17" s="1">
        <v>4.2715805174639299E-2</v>
      </c>
      <c r="W17">
        <f t="shared" si="0"/>
        <v>0.72994291824383484</v>
      </c>
      <c r="X17">
        <f t="shared" si="1"/>
        <v>7.4988480053921388E-3</v>
      </c>
    </row>
    <row r="18" spans="1:24" x14ac:dyDescent="0.35">
      <c r="A18">
        <v>17</v>
      </c>
      <c r="B18" t="s">
        <v>7</v>
      </c>
      <c r="C18" s="1">
        <v>0.77774186469886297</v>
      </c>
      <c r="D18" s="1">
        <v>4.4720096227010897E-2</v>
      </c>
      <c r="E18" s="1">
        <v>0.77289997800273802</v>
      </c>
      <c r="F18" s="1">
        <v>5.0045588972810903E-2</v>
      </c>
      <c r="G18" s="1">
        <v>0.77516826342703704</v>
      </c>
      <c r="H18" s="1">
        <v>5.4393897341699901E-2</v>
      </c>
      <c r="I18" s="1">
        <v>0.78270970892249403</v>
      </c>
      <c r="J18" s="1">
        <v>4.6367162623573301E-2</v>
      </c>
      <c r="K18" s="1">
        <v>0.77520841403242502</v>
      </c>
      <c r="L18" s="1">
        <v>4.6884394495704897E-2</v>
      </c>
      <c r="M18" s="1">
        <v>0.77217169004219099</v>
      </c>
      <c r="N18" s="1">
        <v>4.8471804986714599E-2</v>
      </c>
      <c r="O18" s="1">
        <v>0.77423573991162398</v>
      </c>
      <c r="P18" s="1">
        <v>4.9793217482495003E-2</v>
      </c>
      <c r="Q18" s="1">
        <v>0.78075453234997005</v>
      </c>
      <c r="R18" s="1">
        <v>4.4168008061426699E-2</v>
      </c>
      <c r="S18" s="1">
        <v>0.76960602707251102</v>
      </c>
      <c r="T18" s="1">
        <v>4.9292053876761097E-2</v>
      </c>
      <c r="U18" s="1">
        <v>0.76248680248844403</v>
      </c>
      <c r="V18" s="1">
        <v>5.6016031233097903E-2</v>
      </c>
      <c r="W18">
        <f t="shared" si="0"/>
        <v>0.77429830209482975</v>
      </c>
      <c r="X18">
        <f t="shared" si="1"/>
        <v>5.71439318005856E-3</v>
      </c>
    </row>
    <row r="19" spans="1:24" x14ac:dyDescent="0.35">
      <c r="A19">
        <v>18</v>
      </c>
      <c r="B19" t="s">
        <v>16</v>
      </c>
      <c r="C19" s="1">
        <v>0.70706611698514898</v>
      </c>
      <c r="D19" s="1">
        <v>5.8069551860707301E-2</v>
      </c>
      <c r="E19" s="1">
        <v>0.70463478885687203</v>
      </c>
      <c r="F19" s="1">
        <v>5.9919836716133497E-2</v>
      </c>
      <c r="G19" s="1">
        <v>0.70585835564222299</v>
      </c>
      <c r="H19" s="1">
        <v>6.0264875652354999E-2</v>
      </c>
      <c r="I19" s="1">
        <v>0.69738311413377996</v>
      </c>
      <c r="J19" s="1">
        <v>5.58400236533486E-2</v>
      </c>
      <c r="K19" s="1">
        <v>0.70364722470070196</v>
      </c>
      <c r="L19" s="1">
        <v>5.6776800296926902E-2</v>
      </c>
      <c r="M19" s="1">
        <v>0.70980271838028297</v>
      </c>
      <c r="N19" s="1">
        <v>5.6954343146243598E-2</v>
      </c>
      <c r="O19" s="1">
        <v>0.709301802560109</v>
      </c>
      <c r="P19" s="1">
        <v>5.4177554216023202E-2</v>
      </c>
      <c r="Q19" s="1">
        <v>0.70472480663926795</v>
      </c>
      <c r="R19" s="1">
        <v>5.3249990203978102E-2</v>
      </c>
      <c r="S19" s="1">
        <v>0.70899564836833295</v>
      </c>
      <c r="T19" s="1">
        <v>5.4618202253421101E-2</v>
      </c>
      <c r="U19" s="1">
        <v>0.69531095908629803</v>
      </c>
      <c r="V19" s="1">
        <v>6.8684952089899998E-2</v>
      </c>
      <c r="W19">
        <f t="shared" si="0"/>
        <v>0.70467255353530178</v>
      </c>
      <c r="X19">
        <f t="shared" si="1"/>
        <v>4.8922136846207293E-3</v>
      </c>
    </row>
    <row r="20" spans="1:24" x14ac:dyDescent="0.35">
      <c r="A20">
        <v>19</v>
      </c>
      <c r="B20" t="s">
        <v>22</v>
      </c>
      <c r="C20" s="1">
        <v>0.79229913949035502</v>
      </c>
      <c r="D20" s="1">
        <v>3.8182367394633598E-2</v>
      </c>
      <c r="E20" s="1">
        <v>0.78839504380032199</v>
      </c>
      <c r="F20" s="1">
        <v>4.1659023199970301E-2</v>
      </c>
      <c r="G20" s="1">
        <v>0.78982272076776205</v>
      </c>
      <c r="H20" s="1">
        <v>4.4575578380220797E-2</v>
      </c>
      <c r="I20" s="1">
        <v>0.79564964072237698</v>
      </c>
      <c r="J20" s="1">
        <v>3.9506115578523598E-2</v>
      </c>
      <c r="K20" s="1">
        <v>0.78809710626933904</v>
      </c>
      <c r="L20" s="1">
        <v>4.1050688716070698E-2</v>
      </c>
      <c r="M20" s="1">
        <v>0.78844303313030795</v>
      </c>
      <c r="N20" s="1">
        <v>4.12169563766763E-2</v>
      </c>
      <c r="O20" s="1">
        <v>0.788516991646527</v>
      </c>
      <c r="P20" s="1">
        <v>4.4390061767422398E-2</v>
      </c>
      <c r="Q20" s="1">
        <v>0.79582412197616803</v>
      </c>
      <c r="R20" s="1">
        <v>3.7879856432245597E-2</v>
      </c>
      <c r="S20" s="1">
        <v>0.78737710328291499</v>
      </c>
      <c r="T20" s="1">
        <v>4.1954417707232898E-2</v>
      </c>
      <c r="U20" s="1">
        <v>0.78192626812079202</v>
      </c>
      <c r="V20" s="1">
        <v>4.8440038701513803E-2</v>
      </c>
      <c r="W20">
        <f t="shared" si="0"/>
        <v>0.78963511692068655</v>
      </c>
      <c r="X20">
        <f t="shared" si="1"/>
        <v>4.1191961594536737E-3</v>
      </c>
    </row>
    <row r="21" spans="1:24" x14ac:dyDescent="0.35">
      <c r="A21">
        <v>20</v>
      </c>
      <c r="B21" t="s">
        <v>23</v>
      </c>
      <c r="C21" s="1">
        <v>0.79584859896900795</v>
      </c>
      <c r="D21" s="1">
        <v>3.8110611155298298E-2</v>
      </c>
      <c r="E21" s="1">
        <v>0.789778764289227</v>
      </c>
      <c r="F21" s="1">
        <v>3.9295840868213402E-2</v>
      </c>
      <c r="G21" s="1">
        <v>0.78744669677667001</v>
      </c>
      <c r="H21" s="1">
        <v>4.1100856097894302E-2</v>
      </c>
      <c r="I21" s="1">
        <v>0.79970765339918903</v>
      </c>
      <c r="J21" s="1">
        <v>3.8245398054626102E-2</v>
      </c>
      <c r="K21" s="1">
        <v>0.79467566764139996</v>
      </c>
      <c r="L21" s="1">
        <v>4.0154155839465702E-2</v>
      </c>
      <c r="M21" s="1">
        <v>0.79436674135528396</v>
      </c>
      <c r="N21" s="1">
        <v>3.9017880672956903E-2</v>
      </c>
      <c r="O21" s="1">
        <v>0.78987441835743399</v>
      </c>
      <c r="P21" s="1">
        <v>4.4985419054263898E-2</v>
      </c>
      <c r="Q21" s="1">
        <v>0.79901219489217601</v>
      </c>
      <c r="R21" s="1">
        <v>3.7162564552542299E-2</v>
      </c>
      <c r="S21" s="1">
        <v>0.79841385086697803</v>
      </c>
      <c r="T21" s="1">
        <v>4.1408338985282497E-2</v>
      </c>
      <c r="U21" s="1">
        <v>0.79440796638536604</v>
      </c>
      <c r="V21" s="1">
        <v>4.1270965887544898E-2</v>
      </c>
      <c r="W21">
        <f t="shared" si="0"/>
        <v>0.79435325529327327</v>
      </c>
      <c r="X21">
        <f t="shared" si="1"/>
        <v>4.1885214849833379E-3</v>
      </c>
    </row>
    <row r="22" spans="1:24" x14ac:dyDescent="0.35">
      <c r="A22">
        <v>21</v>
      </c>
      <c r="B22" t="s">
        <v>8</v>
      </c>
      <c r="C22" s="1">
        <v>0.753942411013233</v>
      </c>
      <c r="D22" s="1">
        <v>5.9611617311447901E-2</v>
      </c>
      <c r="E22" s="1">
        <v>0.76484543425854401</v>
      </c>
      <c r="F22" s="1">
        <v>6.0409551069700397E-2</v>
      </c>
      <c r="G22" s="1">
        <v>0.77014172458748598</v>
      </c>
      <c r="H22" s="1">
        <v>6.2898800489734896E-2</v>
      </c>
      <c r="I22" s="1">
        <v>0.74967013154690298</v>
      </c>
      <c r="J22" s="1">
        <v>5.8720682568612799E-2</v>
      </c>
      <c r="K22" s="1">
        <v>0.76649715570173704</v>
      </c>
      <c r="L22" s="1">
        <v>5.8347409829227898E-2</v>
      </c>
      <c r="M22" s="1">
        <v>0.75368834354344905</v>
      </c>
      <c r="N22" s="1">
        <v>5.9861157023742798E-2</v>
      </c>
      <c r="O22" s="1">
        <v>0.76621458484965499</v>
      </c>
      <c r="P22" s="1">
        <v>5.5495326330564497E-2</v>
      </c>
      <c r="Q22" s="1">
        <v>0.75238769061411803</v>
      </c>
      <c r="R22" s="1">
        <v>5.5820827585586298E-2</v>
      </c>
      <c r="S22" s="1">
        <v>0.75200396743321396</v>
      </c>
      <c r="T22" s="1">
        <v>5.9730886318531802E-2</v>
      </c>
      <c r="U22" s="1">
        <v>0.74833407113211703</v>
      </c>
      <c r="V22" s="1">
        <v>6.6124254102345403E-2</v>
      </c>
      <c r="W22">
        <f t="shared" si="0"/>
        <v>0.75777255146804567</v>
      </c>
      <c r="X22">
        <f t="shared" si="1"/>
        <v>8.1565713069334696E-3</v>
      </c>
    </row>
    <row r="23" spans="1:24" x14ac:dyDescent="0.35">
      <c r="A23">
        <v>22</v>
      </c>
      <c r="B23" t="s">
        <v>24</v>
      </c>
      <c r="C23" s="1">
        <v>0.78688562613782798</v>
      </c>
      <c r="D23" s="1">
        <v>4.8017195439467301E-2</v>
      </c>
      <c r="E23" s="1">
        <v>0.78310895887014598</v>
      </c>
      <c r="F23" s="1">
        <v>5.3693689534246601E-2</v>
      </c>
      <c r="G23" s="1">
        <v>0.79141309822633998</v>
      </c>
      <c r="H23" s="1">
        <v>5.3937451630956902E-2</v>
      </c>
      <c r="I23" s="1">
        <v>0.79209214400218697</v>
      </c>
      <c r="J23" s="1">
        <v>4.9648258927908799E-2</v>
      </c>
      <c r="K23" s="1">
        <v>0.77885583208496201</v>
      </c>
      <c r="L23" s="1">
        <v>5.2493890637235703E-2</v>
      </c>
      <c r="M23" s="1">
        <v>0.77923671884920198</v>
      </c>
      <c r="N23" s="1">
        <v>5.1855728012501399E-2</v>
      </c>
      <c r="O23" s="1">
        <v>0.78301673823565199</v>
      </c>
      <c r="P23" s="1">
        <v>5.4634213184166801E-2</v>
      </c>
      <c r="Q23" s="1">
        <v>0.78942222646552396</v>
      </c>
      <c r="R23" s="1">
        <v>4.6899680198387403E-2</v>
      </c>
      <c r="S23" s="1">
        <v>0.78121346351051801</v>
      </c>
      <c r="T23" s="1">
        <v>5.4759795385424401E-2</v>
      </c>
      <c r="U23" s="1">
        <v>0.775077131260831</v>
      </c>
      <c r="V23" s="1">
        <v>5.6450160053807402E-2</v>
      </c>
      <c r="W23">
        <f t="shared" si="0"/>
        <v>0.78403219376431887</v>
      </c>
      <c r="X23">
        <f t="shared" si="1"/>
        <v>5.7392244397388176E-3</v>
      </c>
    </row>
    <row r="24" spans="1:24" x14ac:dyDescent="0.35">
      <c r="A24">
        <v>23</v>
      </c>
      <c r="B24" t="s">
        <v>9</v>
      </c>
      <c r="C24" s="1">
        <v>0.74201826971650497</v>
      </c>
      <c r="D24" s="1">
        <v>6.2038125378565102E-2</v>
      </c>
      <c r="E24" s="1">
        <v>0.73672137982117802</v>
      </c>
      <c r="F24" s="1">
        <v>6.52343767444553E-2</v>
      </c>
      <c r="G24" s="1">
        <v>0.74215456440751704</v>
      </c>
      <c r="H24" s="1">
        <v>6.2711120506497103E-2</v>
      </c>
      <c r="I24" s="1">
        <v>0.72498186905241802</v>
      </c>
      <c r="J24" s="1">
        <v>6.4138276896753998E-2</v>
      </c>
      <c r="K24" s="1">
        <v>0.74166667375176498</v>
      </c>
      <c r="L24" s="1">
        <v>6.06865492073876E-2</v>
      </c>
      <c r="M24" s="1">
        <v>0.73516471786453896</v>
      </c>
      <c r="N24" s="1">
        <v>6.3230206908806902E-2</v>
      </c>
      <c r="O24" s="1">
        <v>0.74106397467394503</v>
      </c>
      <c r="P24" s="1">
        <v>6.2461858844693303E-2</v>
      </c>
      <c r="Q24" s="1">
        <v>0.74546890890655404</v>
      </c>
      <c r="R24" s="1">
        <v>5.9125381431242803E-2</v>
      </c>
      <c r="S24" s="1">
        <v>0.74100701362185895</v>
      </c>
      <c r="T24" s="1">
        <v>6.19369173930805E-2</v>
      </c>
      <c r="U24" s="1">
        <v>0.73260255934945095</v>
      </c>
      <c r="V24" s="1">
        <v>6.7546520678618605E-2</v>
      </c>
      <c r="W24">
        <f t="shared" si="0"/>
        <v>0.73828499311657314</v>
      </c>
      <c r="X24">
        <f t="shared" si="1"/>
        <v>6.0418140013363958E-3</v>
      </c>
    </row>
    <row r="25" spans="1:24" x14ac:dyDescent="0.35">
      <c r="A25">
        <v>24</v>
      </c>
      <c r="B25" t="s">
        <v>4</v>
      </c>
      <c r="C25" s="1">
        <v>0.72477521366516795</v>
      </c>
      <c r="D25" s="1">
        <v>6.2349723981884098E-2</v>
      </c>
      <c r="E25" s="1">
        <v>0.72327941330735002</v>
      </c>
      <c r="F25" s="1">
        <v>6.9942812907722807E-2</v>
      </c>
      <c r="G25" s="1">
        <v>0.72652974130212</v>
      </c>
      <c r="H25" s="1">
        <v>6.8608958820172899E-2</v>
      </c>
      <c r="I25" s="1">
        <v>0.70689350246893901</v>
      </c>
      <c r="J25" s="1">
        <v>7.0166311707731993E-2</v>
      </c>
      <c r="K25" s="1">
        <v>0.73296879244412605</v>
      </c>
      <c r="L25" s="1">
        <v>6.1421223296270699E-2</v>
      </c>
      <c r="M25" s="1">
        <v>0.71413537566570395</v>
      </c>
      <c r="N25" s="1">
        <v>7.3700278410138195E-2</v>
      </c>
      <c r="O25" s="1">
        <v>0.73322624476457898</v>
      </c>
      <c r="P25" s="1">
        <v>6.3262336670164496E-2</v>
      </c>
      <c r="Q25" s="1">
        <v>0.723913967572553</v>
      </c>
      <c r="R25" s="1">
        <v>6.3120552212926506E-2</v>
      </c>
      <c r="S25" s="1">
        <v>0.72580382148616196</v>
      </c>
      <c r="T25" s="1">
        <v>6.4500961943255997E-2</v>
      </c>
      <c r="U25" s="1">
        <v>0.72857438859014001</v>
      </c>
      <c r="V25" s="1">
        <v>7.0065074604113597E-2</v>
      </c>
      <c r="W25">
        <f t="shared" si="0"/>
        <v>0.72401004612668396</v>
      </c>
      <c r="X25">
        <f t="shared" si="1"/>
        <v>8.0774782170493168E-3</v>
      </c>
    </row>
    <row r="26" spans="1:24" x14ac:dyDescent="0.35">
      <c r="A26">
        <v>25</v>
      </c>
      <c r="B26" t="s">
        <v>17</v>
      </c>
      <c r="C26" s="1">
        <v>0.74794034549322297</v>
      </c>
      <c r="D26" s="1">
        <v>5.6166648418932701E-2</v>
      </c>
      <c r="E26" s="1">
        <v>0.76389130067418798</v>
      </c>
      <c r="F26" s="1">
        <v>5.2601661929204797E-2</v>
      </c>
      <c r="G26" s="1">
        <v>0.76318057314958199</v>
      </c>
      <c r="H26" s="1">
        <v>5.7162700161605302E-2</v>
      </c>
      <c r="I26" s="1">
        <v>0.74528531349652505</v>
      </c>
      <c r="J26" s="1">
        <v>5.3751587526682298E-2</v>
      </c>
      <c r="K26" s="1">
        <v>0.764960935880452</v>
      </c>
      <c r="L26" s="1">
        <v>5.1759654751454498E-2</v>
      </c>
      <c r="M26" s="1">
        <v>0.766686596741467</v>
      </c>
      <c r="N26" s="1">
        <v>4.9306402580971097E-2</v>
      </c>
      <c r="O26" s="1">
        <v>0.76307063856879298</v>
      </c>
      <c r="P26" s="1">
        <v>5.7218218061688003E-2</v>
      </c>
      <c r="Q26" s="1">
        <v>0.75437382838705802</v>
      </c>
      <c r="R26" s="1">
        <v>5.1059626876161703E-2</v>
      </c>
      <c r="S26" s="1">
        <v>0.76110991312217202</v>
      </c>
      <c r="T26" s="1">
        <v>5.4947281639493098E-2</v>
      </c>
      <c r="U26" s="1">
        <v>0.75684323113297403</v>
      </c>
      <c r="V26" s="1">
        <v>5.5684841946012302E-2</v>
      </c>
      <c r="W26">
        <f t="shared" si="0"/>
        <v>0.75873426766464347</v>
      </c>
      <c r="X26">
        <f t="shared" si="1"/>
        <v>7.3996691714146605E-3</v>
      </c>
    </row>
  </sheetData>
  <autoFilter ref="B1:V1" xr:uid="{5B307D6E-B893-453D-B947-FA9ABC0CA45F}">
    <sortState xmlns:xlrd2="http://schemas.microsoft.com/office/spreadsheetml/2017/richdata2" ref="B2:V26">
      <sortCondition ref="B1"/>
    </sortState>
  </autoFilter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B8E9A-DFA9-446E-BC47-8429896663E0}">
  <dimension ref="A1:D251"/>
  <sheetViews>
    <sheetView zoomScale="85" zoomScaleNormal="85" workbookViewId="0">
      <selection activeCell="G10" sqref="G10"/>
    </sheetView>
  </sheetViews>
  <sheetFormatPr defaultRowHeight="14.4" customHeight="1" x14ac:dyDescent="0.35"/>
  <cols>
    <col min="1" max="2" width="14.1796875" customWidth="1"/>
    <col min="4" max="5" width="14.81640625" customWidth="1"/>
  </cols>
  <sheetData>
    <row r="1" spans="1:4" ht="14.4" customHeight="1" x14ac:dyDescent="0.35">
      <c r="A1" s="4" t="s">
        <v>113</v>
      </c>
      <c r="B1" s="4" t="s">
        <v>114</v>
      </c>
      <c r="C1" s="4" t="s">
        <v>111</v>
      </c>
      <c r="D1" s="4" t="s">
        <v>112</v>
      </c>
    </row>
    <row r="2" spans="1:4" ht="14.4" customHeight="1" x14ac:dyDescent="0.35">
      <c r="A2" s="5" t="s">
        <v>26</v>
      </c>
      <c r="B2" s="5">
        <v>2014</v>
      </c>
      <c r="C2" s="1">
        <v>0.80219635335111295</v>
      </c>
      <c r="D2" s="1">
        <v>0.30625714243116903</v>
      </c>
    </row>
    <row r="3" spans="1:4" ht="14.4" customHeight="1" x14ac:dyDescent="0.35">
      <c r="A3" s="5" t="s">
        <v>26</v>
      </c>
      <c r="B3" s="5">
        <v>2015</v>
      </c>
      <c r="C3" s="1">
        <v>0.79681388217888804</v>
      </c>
      <c r="D3" s="1">
        <v>0.36739637249376</v>
      </c>
    </row>
    <row r="4" spans="1:4" ht="14.4" customHeight="1" x14ac:dyDescent="0.35">
      <c r="A4" s="5" t="s">
        <v>26</v>
      </c>
      <c r="B4" s="5">
        <v>2016</v>
      </c>
      <c r="C4" s="1">
        <v>0.79430518268688499</v>
      </c>
      <c r="D4" s="1">
        <v>0.21435178379737899</v>
      </c>
    </row>
    <row r="5" spans="1:4" ht="14.4" customHeight="1" x14ac:dyDescent="0.35">
      <c r="A5" s="5" t="s">
        <v>26</v>
      </c>
      <c r="B5" s="5">
        <v>2017</v>
      </c>
      <c r="C5" s="1">
        <v>0.80249470794642996</v>
      </c>
      <c r="D5" s="1">
        <v>0.369311802445763</v>
      </c>
    </row>
    <row r="6" spans="1:4" ht="14.4" customHeight="1" x14ac:dyDescent="0.35">
      <c r="A6" s="5" t="s">
        <v>26</v>
      </c>
      <c r="B6" s="5">
        <v>2018</v>
      </c>
      <c r="C6" s="1">
        <v>0.79691890467953896</v>
      </c>
      <c r="D6" s="1">
        <v>0.347881356575033</v>
      </c>
    </row>
    <row r="7" spans="1:4" ht="14.4" customHeight="1" x14ac:dyDescent="0.35">
      <c r="A7" s="5" t="s">
        <v>26</v>
      </c>
      <c r="B7" s="5">
        <v>2019</v>
      </c>
      <c r="C7" s="1">
        <v>0.79569998293620403</v>
      </c>
      <c r="D7" s="1">
        <v>0.53601954850795597</v>
      </c>
    </row>
    <row r="8" spans="1:4" ht="14.4" customHeight="1" x14ac:dyDescent="0.35">
      <c r="A8" s="5" t="s">
        <v>26</v>
      </c>
      <c r="B8" s="5">
        <v>2020</v>
      </c>
      <c r="C8" s="1">
        <v>0.79454916862139602</v>
      </c>
      <c r="D8" s="1">
        <v>0.44189939254383398</v>
      </c>
    </row>
    <row r="9" spans="1:4" ht="14.4" customHeight="1" x14ac:dyDescent="0.35">
      <c r="A9" s="5" t="s">
        <v>26</v>
      </c>
      <c r="B9" s="5">
        <v>2021</v>
      </c>
      <c r="C9" s="1">
        <v>0.80240568320076999</v>
      </c>
      <c r="D9" s="1">
        <v>0.159459610144738</v>
      </c>
    </row>
    <row r="10" spans="1:4" ht="14.4" customHeight="1" x14ac:dyDescent="0.35">
      <c r="A10" s="5" t="s">
        <v>26</v>
      </c>
      <c r="B10" s="5">
        <v>2022</v>
      </c>
      <c r="C10" s="1">
        <v>0.79537259280469896</v>
      </c>
      <c r="D10" s="1">
        <v>0.34702832402977801</v>
      </c>
    </row>
    <row r="11" spans="1:4" ht="14.4" customHeight="1" x14ac:dyDescent="0.35">
      <c r="A11" s="5" t="s">
        <v>26</v>
      </c>
      <c r="B11" s="5">
        <v>2023</v>
      </c>
      <c r="C11" s="1">
        <v>0.79836025561268198</v>
      </c>
      <c r="D11" s="1">
        <v>0.46454790481692598</v>
      </c>
    </row>
    <row r="12" spans="1:4" ht="14.4" customHeight="1" x14ac:dyDescent="0.35">
      <c r="A12" s="5" t="s">
        <v>11</v>
      </c>
      <c r="B12" s="5">
        <v>2014</v>
      </c>
      <c r="C12" s="1">
        <v>0.76254176301043297</v>
      </c>
      <c r="D12" s="1">
        <v>0.39108273959050399</v>
      </c>
    </row>
    <row r="13" spans="1:4" ht="14.4" customHeight="1" x14ac:dyDescent="0.35">
      <c r="A13" s="5" t="s">
        <v>11</v>
      </c>
      <c r="B13" s="5">
        <v>2015</v>
      </c>
      <c r="C13" s="1">
        <v>0.76046741257719297</v>
      </c>
      <c r="D13" s="1">
        <v>0.43853042489553801</v>
      </c>
    </row>
    <row r="14" spans="1:4" ht="14.4" customHeight="1" x14ac:dyDescent="0.35">
      <c r="A14" s="5" t="s">
        <v>11</v>
      </c>
      <c r="B14" s="5">
        <v>2016</v>
      </c>
      <c r="C14" s="1">
        <v>0.76782481895280896</v>
      </c>
      <c r="D14" s="1">
        <v>0.250554391390168</v>
      </c>
    </row>
    <row r="15" spans="1:4" ht="14.4" customHeight="1" x14ac:dyDescent="0.35">
      <c r="A15" s="5" t="s">
        <v>11</v>
      </c>
      <c r="B15" s="5">
        <v>2017</v>
      </c>
      <c r="C15" s="1">
        <v>0.77128770224718701</v>
      </c>
      <c r="D15" s="1">
        <v>0.43335559519205102</v>
      </c>
    </row>
    <row r="16" spans="1:4" ht="14.4" customHeight="1" x14ac:dyDescent="0.35">
      <c r="A16" s="5" t="s">
        <v>11</v>
      </c>
      <c r="B16" s="5">
        <v>2018</v>
      </c>
      <c r="C16" s="1">
        <v>0.75432304447663701</v>
      </c>
      <c r="D16" s="1">
        <v>0.42495534838340998</v>
      </c>
    </row>
    <row r="17" spans="1:4" ht="14.4" customHeight="1" x14ac:dyDescent="0.35">
      <c r="A17" s="5" t="s">
        <v>11</v>
      </c>
      <c r="B17" s="5">
        <v>2019</v>
      </c>
      <c r="C17" s="1">
        <v>0.75363552889426899</v>
      </c>
      <c r="D17" s="1">
        <v>0.63473707496306697</v>
      </c>
    </row>
    <row r="18" spans="1:4" ht="14.4" customHeight="1" x14ac:dyDescent="0.35">
      <c r="A18" s="5" t="s">
        <v>11</v>
      </c>
      <c r="B18" s="5">
        <v>2020</v>
      </c>
      <c r="C18" s="1">
        <v>0.75878860037416596</v>
      </c>
      <c r="D18" s="1">
        <v>0.48441926810240399</v>
      </c>
    </row>
    <row r="19" spans="1:4" ht="14.4" customHeight="1" x14ac:dyDescent="0.35">
      <c r="A19" s="5" t="s">
        <v>11</v>
      </c>
      <c r="B19" s="5">
        <v>2021</v>
      </c>
      <c r="C19" s="1">
        <v>0.76251235274937201</v>
      </c>
      <c r="D19" s="1">
        <v>0.252116747248188</v>
      </c>
    </row>
    <row r="20" spans="1:4" ht="14.4" customHeight="1" x14ac:dyDescent="0.35">
      <c r="A20" s="5" t="s">
        <v>11</v>
      </c>
      <c r="B20" s="5">
        <v>2022</v>
      </c>
      <c r="C20" s="1">
        <v>0.75666913332639596</v>
      </c>
      <c r="D20" s="1">
        <v>0.44997246361235099</v>
      </c>
    </row>
    <row r="21" spans="1:4" ht="14.4" customHeight="1" x14ac:dyDescent="0.35">
      <c r="A21" s="5" t="s">
        <v>11</v>
      </c>
      <c r="B21" s="5">
        <v>2023</v>
      </c>
      <c r="C21" s="1">
        <v>0.75318561131085204</v>
      </c>
      <c r="D21" s="1">
        <v>0.56178467402994303</v>
      </c>
    </row>
    <row r="22" spans="1:4" ht="14.4" customHeight="1" x14ac:dyDescent="0.35">
      <c r="A22" s="5" t="s">
        <v>37</v>
      </c>
      <c r="B22" s="5">
        <v>2014</v>
      </c>
      <c r="C22" s="1">
        <v>0.74981998224273805</v>
      </c>
      <c r="D22" s="1">
        <v>0.391364889194942</v>
      </c>
    </row>
    <row r="23" spans="1:4" ht="14.4" customHeight="1" x14ac:dyDescent="0.35">
      <c r="A23" s="5" t="s">
        <v>37</v>
      </c>
      <c r="B23" s="5">
        <v>2015</v>
      </c>
      <c r="C23" s="1">
        <v>0.74939118596312204</v>
      </c>
      <c r="D23" s="1">
        <v>0.43982512324075201</v>
      </c>
    </row>
    <row r="24" spans="1:4" ht="14.4" customHeight="1" x14ac:dyDescent="0.35">
      <c r="A24" s="5" t="s">
        <v>37</v>
      </c>
      <c r="B24" s="5">
        <v>2016</v>
      </c>
      <c r="C24" s="1">
        <v>0.749412388932719</v>
      </c>
      <c r="D24" s="1">
        <v>0.25405799938851498</v>
      </c>
    </row>
    <row r="25" spans="1:4" ht="14.4" customHeight="1" x14ac:dyDescent="0.35">
      <c r="A25" s="5" t="s">
        <v>37</v>
      </c>
      <c r="B25" s="5">
        <v>2017</v>
      </c>
      <c r="C25" s="1">
        <v>0.760325489044685</v>
      </c>
      <c r="D25" s="1">
        <v>0.43544676849390002</v>
      </c>
    </row>
    <row r="26" spans="1:4" ht="14.4" customHeight="1" x14ac:dyDescent="0.35">
      <c r="A26" s="5" t="s">
        <v>37</v>
      </c>
      <c r="B26" s="5">
        <v>2018</v>
      </c>
      <c r="C26" s="1">
        <v>0.75500111588104901</v>
      </c>
      <c r="D26" s="1">
        <v>0.40511921949463398</v>
      </c>
    </row>
    <row r="27" spans="1:4" ht="14.4" customHeight="1" x14ac:dyDescent="0.35">
      <c r="A27" s="5" t="s">
        <v>37</v>
      </c>
      <c r="B27" s="5">
        <v>2019</v>
      </c>
      <c r="C27" s="1">
        <v>0.74249137248626296</v>
      </c>
      <c r="D27" s="1">
        <v>0.64363732365957704</v>
      </c>
    </row>
    <row r="28" spans="1:4" ht="14.4" customHeight="1" x14ac:dyDescent="0.35">
      <c r="A28" s="5" t="s">
        <v>37</v>
      </c>
      <c r="B28" s="5">
        <v>2020</v>
      </c>
      <c r="C28" s="1">
        <v>0.75375937951705496</v>
      </c>
      <c r="D28" s="1">
        <v>0.47119280677284697</v>
      </c>
    </row>
    <row r="29" spans="1:4" ht="14.4" customHeight="1" x14ac:dyDescent="0.35">
      <c r="A29" s="5" t="s">
        <v>37</v>
      </c>
      <c r="B29" s="5">
        <v>2021</v>
      </c>
      <c r="C29" s="1">
        <v>0.75176408289117702</v>
      </c>
      <c r="D29" s="1">
        <v>0.25399292645709598</v>
      </c>
    </row>
    <row r="30" spans="1:4" ht="14.4" customHeight="1" x14ac:dyDescent="0.35">
      <c r="A30" s="5" t="s">
        <v>37</v>
      </c>
      <c r="B30" s="5">
        <v>2022</v>
      </c>
      <c r="C30" s="1">
        <v>0.74246726665260698</v>
      </c>
      <c r="D30" s="1">
        <v>0.45703402472815002</v>
      </c>
    </row>
    <row r="31" spans="1:4" ht="14.4" customHeight="1" x14ac:dyDescent="0.35">
      <c r="A31" s="5" t="s">
        <v>37</v>
      </c>
      <c r="B31" s="5">
        <v>2023</v>
      </c>
      <c r="C31" s="1">
        <v>0.735011659833537</v>
      </c>
      <c r="D31" s="1">
        <v>0.57428581379462995</v>
      </c>
    </row>
    <row r="32" spans="1:4" ht="14.4" customHeight="1" x14ac:dyDescent="0.35">
      <c r="A32" s="5" t="s">
        <v>42</v>
      </c>
      <c r="B32" s="5">
        <v>2014</v>
      </c>
      <c r="C32" s="1">
        <v>0.70384120855368404</v>
      </c>
      <c r="D32" s="1">
        <v>0.43591043664103102</v>
      </c>
    </row>
    <row r="33" spans="1:4" ht="14.4" customHeight="1" x14ac:dyDescent="0.35">
      <c r="A33" s="5" t="s">
        <v>42</v>
      </c>
      <c r="B33" s="5">
        <v>2015</v>
      </c>
      <c r="C33" s="1">
        <v>0.69835562583561295</v>
      </c>
      <c r="D33" s="1">
        <v>0.492611131187766</v>
      </c>
    </row>
    <row r="34" spans="1:4" ht="14.4" customHeight="1" x14ac:dyDescent="0.35">
      <c r="A34" s="5" t="s">
        <v>42</v>
      </c>
      <c r="B34" s="5">
        <v>2016</v>
      </c>
      <c r="C34" s="1">
        <v>0.68496103640107098</v>
      </c>
      <c r="D34" s="1">
        <v>0.29311280830414399</v>
      </c>
    </row>
    <row r="35" spans="1:4" ht="14.4" customHeight="1" x14ac:dyDescent="0.35">
      <c r="A35" s="5" t="s">
        <v>42</v>
      </c>
      <c r="B35" s="5">
        <v>2017</v>
      </c>
      <c r="C35" s="1">
        <v>0.66527674785586299</v>
      </c>
      <c r="D35" s="1">
        <v>0.59176819695771299</v>
      </c>
    </row>
    <row r="36" spans="1:4" ht="14.4" customHeight="1" x14ac:dyDescent="0.35">
      <c r="A36" s="5" t="s">
        <v>42</v>
      </c>
      <c r="B36" s="5">
        <v>2018</v>
      </c>
      <c r="C36" s="1">
        <v>0.700006837197375</v>
      </c>
      <c r="D36" s="1">
        <v>0.46729048506919102</v>
      </c>
    </row>
    <row r="37" spans="1:4" ht="14.4" customHeight="1" x14ac:dyDescent="0.35">
      <c r="A37" s="5" t="s">
        <v>42</v>
      </c>
      <c r="B37" s="5">
        <v>2019</v>
      </c>
      <c r="C37" s="1">
        <v>0.66941673280814495</v>
      </c>
      <c r="D37" s="1">
        <v>0.74314155691981199</v>
      </c>
    </row>
    <row r="38" spans="1:4" ht="14.4" customHeight="1" x14ac:dyDescent="0.35">
      <c r="A38" s="5" t="s">
        <v>42</v>
      </c>
      <c r="B38" s="5">
        <v>2020</v>
      </c>
      <c r="C38" s="1">
        <v>0.69099416076373199</v>
      </c>
      <c r="D38" s="1">
        <v>0.52821073263798102</v>
      </c>
    </row>
    <row r="39" spans="1:4" ht="14.4" customHeight="1" x14ac:dyDescent="0.35">
      <c r="A39" s="5" t="s">
        <v>42</v>
      </c>
      <c r="B39" s="5">
        <v>2021</v>
      </c>
      <c r="C39" s="1">
        <v>0.68921640195913902</v>
      </c>
      <c r="D39" s="1">
        <v>0.292310072803591</v>
      </c>
    </row>
    <row r="40" spans="1:4" ht="14.4" customHeight="1" x14ac:dyDescent="0.35">
      <c r="A40" s="5" t="s">
        <v>42</v>
      </c>
      <c r="B40" s="5">
        <v>2022</v>
      </c>
      <c r="C40" s="1">
        <v>0.69738856039388597</v>
      </c>
      <c r="D40" s="1">
        <v>0.49437543805899498</v>
      </c>
    </row>
    <row r="41" spans="1:4" ht="14.4" customHeight="1" x14ac:dyDescent="0.35">
      <c r="A41" s="5" t="s">
        <v>42</v>
      </c>
      <c r="B41" s="5">
        <v>2023</v>
      </c>
      <c r="C41" s="1">
        <v>0.70906254247403699</v>
      </c>
      <c r="D41" s="1">
        <v>0.58675108628453498</v>
      </c>
    </row>
    <row r="42" spans="1:4" ht="14.4" customHeight="1" x14ac:dyDescent="0.35">
      <c r="A42" s="5" t="s">
        <v>21</v>
      </c>
      <c r="B42" s="5">
        <v>2014</v>
      </c>
      <c r="C42" s="1">
        <v>0.77003158061483301</v>
      </c>
      <c r="D42" s="1">
        <v>0.39538869710894398</v>
      </c>
    </row>
    <row r="43" spans="1:4" ht="14.4" customHeight="1" x14ac:dyDescent="0.35">
      <c r="A43" s="5" t="s">
        <v>21</v>
      </c>
      <c r="B43" s="5">
        <v>2015</v>
      </c>
      <c r="C43" s="1">
        <v>0.76987022489847801</v>
      </c>
      <c r="D43" s="1">
        <v>0.45310236709951801</v>
      </c>
    </row>
    <row r="44" spans="1:4" ht="14.4" customHeight="1" x14ac:dyDescent="0.35">
      <c r="A44" s="5" t="s">
        <v>21</v>
      </c>
      <c r="B44" s="5">
        <v>2016</v>
      </c>
      <c r="C44" s="1">
        <v>0.76715564151497595</v>
      </c>
      <c r="D44" s="1">
        <v>0.28708322381540502</v>
      </c>
    </row>
    <row r="45" spans="1:4" ht="14.4" customHeight="1" x14ac:dyDescent="0.35">
      <c r="A45" s="5" t="s">
        <v>21</v>
      </c>
      <c r="B45" s="5">
        <v>2017</v>
      </c>
      <c r="C45" s="1">
        <v>0.781978656493863</v>
      </c>
      <c r="D45" s="1">
        <v>0.444275612952305</v>
      </c>
    </row>
    <row r="46" spans="1:4" ht="14.4" customHeight="1" x14ac:dyDescent="0.35">
      <c r="A46" s="5" t="s">
        <v>21</v>
      </c>
      <c r="B46" s="5">
        <v>2018</v>
      </c>
      <c r="C46" s="1">
        <v>0.77255697984636795</v>
      </c>
      <c r="D46" s="1">
        <v>0.41714213554727197</v>
      </c>
    </row>
    <row r="47" spans="1:4" ht="14.4" customHeight="1" x14ac:dyDescent="0.35">
      <c r="A47" s="5" t="s">
        <v>21</v>
      </c>
      <c r="B47" s="5">
        <v>2019</v>
      </c>
      <c r="C47" s="1">
        <v>0.77707725802695604</v>
      </c>
      <c r="D47" s="1">
        <v>0.58101556157644296</v>
      </c>
    </row>
    <row r="48" spans="1:4" ht="14.4" customHeight="1" x14ac:dyDescent="0.35">
      <c r="A48" s="5" t="s">
        <v>21</v>
      </c>
      <c r="B48" s="5">
        <v>2020</v>
      </c>
      <c r="C48" s="1">
        <v>0.78142805083262401</v>
      </c>
      <c r="D48" s="1">
        <v>0.471465084529402</v>
      </c>
    </row>
    <row r="49" spans="1:4" ht="14.4" customHeight="1" x14ac:dyDescent="0.35">
      <c r="A49" s="5" t="s">
        <v>21</v>
      </c>
      <c r="B49" s="5">
        <v>2021</v>
      </c>
      <c r="C49" s="1">
        <v>0.77062081410427896</v>
      </c>
      <c r="D49" s="1">
        <v>0.25457548459367102</v>
      </c>
    </row>
    <row r="50" spans="1:4" ht="14.4" customHeight="1" x14ac:dyDescent="0.35">
      <c r="A50" s="5" t="s">
        <v>21</v>
      </c>
      <c r="B50" s="5">
        <v>2022</v>
      </c>
      <c r="C50" s="1">
        <v>0.77282475835674402</v>
      </c>
      <c r="D50" s="1">
        <v>0.44418347385445001</v>
      </c>
    </row>
    <row r="51" spans="1:4" ht="14.4" customHeight="1" x14ac:dyDescent="0.35">
      <c r="A51" s="5" t="s">
        <v>21</v>
      </c>
      <c r="B51" s="5">
        <v>2023</v>
      </c>
      <c r="C51" s="1">
        <v>0.78120956971720101</v>
      </c>
      <c r="D51" s="1">
        <v>0.51894043081166896</v>
      </c>
    </row>
    <row r="52" spans="1:4" ht="14.4" customHeight="1" x14ac:dyDescent="0.35">
      <c r="A52" s="5" t="s">
        <v>31</v>
      </c>
      <c r="B52" s="5">
        <v>2014</v>
      </c>
      <c r="C52" s="1">
        <v>0.77076774098974898</v>
      </c>
      <c r="D52" s="1">
        <v>0.362486178640338</v>
      </c>
    </row>
    <row r="53" spans="1:4" ht="14.4" customHeight="1" x14ac:dyDescent="0.35">
      <c r="A53" s="5" t="s">
        <v>31</v>
      </c>
      <c r="B53" s="5">
        <v>2015</v>
      </c>
      <c r="C53" s="1">
        <v>0.77670449048024504</v>
      </c>
      <c r="D53" s="1">
        <v>0.413540089652358</v>
      </c>
    </row>
    <row r="54" spans="1:4" ht="14.4" customHeight="1" x14ac:dyDescent="0.35">
      <c r="A54" s="5" t="s">
        <v>31</v>
      </c>
      <c r="B54" s="5">
        <v>2016</v>
      </c>
      <c r="C54" s="1">
        <v>0.77315844096471198</v>
      </c>
      <c r="D54" s="1">
        <v>0.24188333081977201</v>
      </c>
    </row>
    <row r="55" spans="1:4" ht="14.4" customHeight="1" x14ac:dyDescent="0.35">
      <c r="A55" s="5" t="s">
        <v>31</v>
      </c>
      <c r="B55" s="5">
        <v>2017</v>
      </c>
      <c r="C55" s="1">
        <v>0.78141514169874404</v>
      </c>
      <c r="D55" s="1">
        <v>0.41582541976813397</v>
      </c>
    </row>
    <row r="56" spans="1:4" ht="14.4" customHeight="1" x14ac:dyDescent="0.35">
      <c r="A56" s="5" t="s">
        <v>31</v>
      </c>
      <c r="B56" s="5">
        <v>2018</v>
      </c>
      <c r="C56" s="1">
        <v>0.77877908732371204</v>
      </c>
      <c r="D56" s="1">
        <v>0.38773444998272699</v>
      </c>
    </row>
    <row r="57" spans="1:4" ht="14.4" customHeight="1" x14ac:dyDescent="0.35">
      <c r="A57" s="5" t="s">
        <v>31</v>
      </c>
      <c r="B57" s="5">
        <v>2019</v>
      </c>
      <c r="C57" s="1">
        <v>0.77884081272725902</v>
      </c>
      <c r="D57" s="1">
        <v>0.59479823978734903</v>
      </c>
    </row>
    <row r="58" spans="1:4" ht="14.4" customHeight="1" x14ac:dyDescent="0.35">
      <c r="A58" s="5" t="s">
        <v>31</v>
      </c>
      <c r="B58" s="5">
        <v>2020</v>
      </c>
      <c r="C58" s="1">
        <v>0.77375365474408297</v>
      </c>
      <c r="D58" s="1">
        <v>0.46809876552139101</v>
      </c>
    </row>
    <row r="59" spans="1:4" ht="14.4" customHeight="1" x14ac:dyDescent="0.35">
      <c r="A59" s="5" t="s">
        <v>31</v>
      </c>
      <c r="B59" s="5">
        <v>2021</v>
      </c>
      <c r="C59" s="1">
        <v>0.77757538801812398</v>
      </c>
      <c r="D59" s="1">
        <v>0.21826854629307599</v>
      </c>
    </row>
    <row r="60" spans="1:4" ht="14.4" customHeight="1" x14ac:dyDescent="0.35">
      <c r="A60" s="5" t="s">
        <v>31</v>
      </c>
      <c r="B60" s="5">
        <v>2022</v>
      </c>
      <c r="C60" s="1">
        <v>0.76866348363214099</v>
      </c>
      <c r="D60" s="1">
        <v>0.427423466458833</v>
      </c>
    </row>
    <row r="61" spans="1:4" ht="14.4" customHeight="1" x14ac:dyDescent="0.35">
      <c r="A61" s="5" t="s">
        <v>31</v>
      </c>
      <c r="B61" s="5">
        <v>2023</v>
      </c>
      <c r="C61" s="1">
        <v>0.77163383487155301</v>
      </c>
      <c r="D61" s="1">
        <v>0.53368958689500201</v>
      </c>
    </row>
    <row r="62" spans="1:4" ht="14.4" customHeight="1" x14ac:dyDescent="0.35">
      <c r="A62" s="5" t="s">
        <v>12</v>
      </c>
      <c r="B62" s="5">
        <v>2014</v>
      </c>
      <c r="C62" s="1">
        <v>0.74877198983023097</v>
      </c>
      <c r="D62" s="1">
        <v>0.39573522583766402</v>
      </c>
    </row>
    <row r="63" spans="1:4" ht="14.4" customHeight="1" x14ac:dyDescent="0.35">
      <c r="A63" s="5" t="s">
        <v>12</v>
      </c>
      <c r="B63" s="5">
        <v>2015</v>
      </c>
      <c r="C63" s="1">
        <v>0.74483877034341806</v>
      </c>
      <c r="D63" s="1">
        <v>0.453271198205762</v>
      </c>
    </row>
    <row r="64" spans="1:4" ht="14.4" customHeight="1" x14ac:dyDescent="0.35">
      <c r="A64" s="5" t="s">
        <v>12</v>
      </c>
      <c r="B64" s="5">
        <v>2016</v>
      </c>
      <c r="C64" s="1">
        <v>0.75071172045847701</v>
      </c>
      <c r="D64" s="1">
        <v>0.26305646233665397</v>
      </c>
    </row>
    <row r="65" spans="1:4" ht="14.4" customHeight="1" x14ac:dyDescent="0.35">
      <c r="A65" s="5" t="s">
        <v>12</v>
      </c>
      <c r="B65" s="5">
        <v>2017</v>
      </c>
      <c r="C65" s="1">
        <v>0.74221139699526695</v>
      </c>
      <c r="D65" s="1">
        <v>0.49050287243586399</v>
      </c>
    </row>
    <row r="66" spans="1:4" ht="14.4" customHeight="1" x14ac:dyDescent="0.35">
      <c r="A66" s="5" t="s">
        <v>12</v>
      </c>
      <c r="B66" s="5">
        <v>2018</v>
      </c>
      <c r="C66" s="1">
        <v>0.74417749633214303</v>
      </c>
      <c r="D66" s="1">
        <v>0.42743877540784297</v>
      </c>
    </row>
    <row r="67" spans="1:4" ht="14.4" customHeight="1" x14ac:dyDescent="0.35">
      <c r="A67" s="5" t="s">
        <v>12</v>
      </c>
      <c r="B67" s="5">
        <v>2019</v>
      </c>
      <c r="C67" s="1">
        <v>0.73891997281176702</v>
      </c>
      <c r="D67" s="1">
        <v>0.64711109722561999</v>
      </c>
    </row>
    <row r="68" spans="1:4" ht="14.4" customHeight="1" x14ac:dyDescent="0.35">
      <c r="A68" s="5" t="s">
        <v>12</v>
      </c>
      <c r="B68" s="5">
        <v>2020</v>
      </c>
      <c r="C68" s="1">
        <v>0.74658161130376099</v>
      </c>
      <c r="D68" s="1">
        <v>0.49158292683105997</v>
      </c>
    </row>
    <row r="69" spans="1:4" ht="14.4" customHeight="1" x14ac:dyDescent="0.35">
      <c r="A69" s="5" t="s">
        <v>12</v>
      </c>
      <c r="B69" s="5">
        <v>2021</v>
      </c>
      <c r="C69" s="1">
        <v>0.74369038419822897</v>
      </c>
      <c r="D69" s="1">
        <v>0.26492677413997501</v>
      </c>
    </row>
    <row r="70" spans="1:4" ht="14.4" customHeight="1" x14ac:dyDescent="0.35">
      <c r="A70" s="5" t="s">
        <v>12</v>
      </c>
      <c r="B70" s="5">
        <v>2022</v>
      </c>
      <c r="C70" s="1">
        <v>0.73897723938992099</v>
      </c>
      <c r="D70" s="1">
        <v>0.463116553313908</v>
      </c>
    </row>
    <row r="71" spans="1:4" ht="14.4" customHeight="1" x14ac:dyDescent="0.35">
      <c r="A71" s="5" t="s">
        <v>12</v>
      </c>
      <c r="B71" s="5">
        <v>2023</v>
      </c>
      <c r="C71" s="1">
        <v>0.73973047073335096</v>
      </c>
      <c r="D71" s="1">
        <v>0.57051345156719002</v>
      </c>
    </row>
    <row r="72" spans="1:4" ht="14.4" customHeight="1" x14ac:dyDescent="0.35">
      <c r="A72" s="5" t="s">
        <v>33</v>
      </c>
      <c r="B72" s="5">
        <v>2014</v>
      </c>
      <c r="C72" s="1">
        <v>0.76986810282831297</v>
      </c>
      <c r="D72" s="1">
        <v>0.38929579881839099</v>
      </c>
    </row>
    <row r="73" spans="1:4" ht="14.4" customHeight="1" x14ac:dyDescent="0.35">
      <c r="A73" s="5" t="s">
        <v>33</v>
      </c>
      <c r="B73" s="5">
        <v>2015</v>
      </c>
      <c r="C73" s="1">
        <v>0.76972167411123305</v>
      </c>
      <c r="D73" s="1">
        <v>0.43690311552509298</v>
      </c>
    </row>
    <row r="74" spans="1:4" ht="14.4" customHeight="1" x14ac:dyDescent="0.35">
      <c r="A74" s="5" t="s">
        <v>33</v>
      </c>
      <c r="B74" s="5">
        <v>2016</v>
      </c>
      <c r="C74" s="1">
        <v>0.76819591108630003</v>
      </c>
      <c r="D74" s="1">
        <v>0.27848543181316898</v>
      </c>
    </row>
    <row r="75" spans="1:4" ht="14.4" customHeight="1" x14ac:dyDescent="0.35">
      <c r="A75" s="5" t="s">
        <v>33</v>
      </c>
      <c r="B75" s="5">
        <v>2017</v>
      </c>
      <c r="C75" s="1">
        <v>0.77634529136556096</v>
      </c>
      <c r="D75" s="1">
        <v>0.43996341618446999</v>
      </c>
    </row>
    <row r="76" spans="1:4" ht="14.4" customHeight="1" x14ac:dyDescent="0.35">
      <c r="A76" s="5" t="s">
        <v>33</v>
      </c>
      <c r="B76" s="5">
        <v>2018</v>
      </c>
      <c r="C76" s="1">
        <v>0.76625165490190805</v>
      </c>
      <c r="D76" s="1">
        <v>0.41312811046284298</v>
      </c>
    </row>
    <row r="77" spans="1:4" ht="14.4" customHeight="1" x14ac:dyDescent="0.35">
      <c r="A77" s="5" t="s">
        <v>33</v>
      </c>
      <c r="B77" s="5">
        <v>2019</v>
      </c>
      <c r="C77" s="1">
        <v>0.76961597715444396</v>
      </c>
      <c r="D77" s="1">
        <v>0.59661872686140704</v>
      </c>
    </row>
    <row r="78" spans="1:4" ht="14.4" customHeight="1" x14ac:dyDescent="0.35">
      <c r="A78" s="5" t="s">
        <v>33</v>
      </c>
      <c r="B78" s="5">
        <v>2020</v>
      </c>
      <c r="C78" s="1">
        <v>0.76451847364758296</v>
      </c>
      <c r="D78" s="1">
        <v>0.47906420245419501</v>
      </c>
    </row>
    <row r="79" spans="1:4" ht="14.4" customHeight="1" x14ac:dyDescent="0.35">
      <c r="A79" s="5" t="s">
        <v>33</v>
      </c>
      <c r="B79" s="5">
        <v>2021</v>
      </c>
      <c r="C79" s="1">
        <v>0.76536661971960795</v>
      </c>
      <c r="D79" s="1">
        <v>0.25525041607393201</v>
      </c>
    </row>
    <row r="80" spans="1:4" ht="14.4" customHeight="1" x14ac:dyDescent="0.35">
      <c r="A80" s="5" t="s">
        <v>33</v>
      </c>
      <c r="B80" s="5">
        <v>2022</v>
      </c>
      <c r="C80" s="1">
        <v>0.77245673240281698</v>
      </c>
      <c r="D80" s="1">
        <v>0.43235517220995501</v>
      </c>
    </row>
    <row r="81" spans="1:4" ht="14.4" customHeight="1" x14ac:dyDescent="0.35">
      <c r="A81" s="5" t="s">
        <v>33</v>
      </c>
      <c r="B81" s="5">
        <v>2023</v>
      </c>
      <c r="C81" s="1">
        <v>0.77348100196191305</v>
      </c>
      <c r="D81" s="1">
        <v>0.52274731570156296</v>
      </c>
    </row>
    <row r="82" spans="1:4" ht="14.4" customHeight="1" x14ac:dyDescent="0.35">
      <c r="A82" s="5" t="s">
        <v>18</v>
      </c>
      <c r="B82" s="5">
        <v>2014</v>
      </c>
      <c r="C82" s="1">
        <v>0.71149782796634597</v>
      </c>
      <c r="D82" s="1">
        <v>0.43100544339742702</v>
      </c>
    </row>
    <row r="83" spans="1:4" ht="14.4" customHeight="1" x14ac:dyDescent="0.35">
      <c r="A83" s="5" t="s">
        <v>18</v>
      </c>
      <c r="B83" s="5">
        <v>2015</v>
      </c>
      <c r="C83" s="1">
        <v>0.70069193971505805</v>
      </c>
      <c r="D83" s="1">
        <v>0.48101515668189998</v>
      </c>
    </row>
    <row r="84" spans="1:4" ht="14.4" customHeight="1" x14ac:dyDescent="0.35">
      <c r="A84" s="5" t="s">
        <v>18</v>
      </c>
      <c r="B84" s="5">
        <v>2016</v>
      </c>
      <c r="C84" s="1">
        <v>0.70512388579915897</v>
      </c>
      <c r="D84" s="1">
        <v>0.30504111224431302</v>
      </c>
    </row>
    <row r="85" spans="1:4" ht="14.4" customHeight="1" x14ac:dyDescent="0.35">
      <c r="A85" s="5" t="s">
        <v>18</v>
      </c>
      <c r="B85" s="5">
        <v>2017</v>
      </c>
      <c r="C85" s="1">
        <v>0.71690484769065099</v>
      </c>
      <c r="D85" s="1">
        <v>0.47082332739590899</v>
      </c>
    </row>
    <row r="86" spans="1:4" ht="14.4" customHeight="1" x14ac:dyDescent="0.35">
      <c r="A86" s="5" t="s">
        <v>18</v>
      </c>
      <c r="B86" s="5">
        <v>2018</v>
      </c>
      <c r="C86" s="1">
        <v>0.70101759243075301</v>
      </c>
      <c r="D86" s="1">
        <v>0.44062167371604499</v>
      </c>
    </row>
    <row r="87" spans="1:4" ht="14.4" customHeight="1" x14ac:dyDescent="0.35">
      <c r="A87" s="5" t="s">
        <v>18</v>
      </c>
      <c r="B87" s="5">
        <v>2019</v>
      </c>
      <c r="C87" s="1">
        <v>0.71963606766188004</v>
      </c>
      <c r="D87" s="1">
        <v>0.62147307646058003</v>
      </c>
    </row>
    <row r="88" spans="1:4" ht="14.4" customHeight="1" x14ac:dyDescent="0.35">
      <c r="A88" s="5" t="s">
        <v>18</v>
      </c>
      <c r="B88" s="5">
        <v>2020</v>
      </c>
      <c r="C88" s="1">
        <v>0.70619201304329104</v>
      </c>
      <c r="D88" s="1">
        <v>0.49480053246768002</v>
      </c>
    </row>
    <row r="89" spans="1:4" ht="14.4" customHeight="1" x14ac:dyDescent="0.35">
      <c r="A89" s="5" t="s">
        <v>18</v>
      </c>
      <c r="B89" s="5">
        <v>2021</v>
      </c>
      <c r="C89" s="1">
        <v>0.69869779341509397</v>
      </c>
      <c r="D89" s="1">
        <v>0.29543621315677299</v>
      </c>
    </row>
    <row r="90" spans="1:4" ht="14.4" customHeight="1" x14ac:dyDescent="0.35">
      <c r="A90" s="5" t="s">
        <v>18</v>
      </c>
      <c r="B90" s="5">
        <v>2022</v>
      </c>
      <c r="C90" s="1">
        <v>0.72605073474539406</v>
      </c>
      <c r="D90" s="1">
        <v>0.45851993549940001</v>
      </c>
    </row>
    <row r="91" spans="1:4" ht="14.4" customHeight="1" x14ac:dyDescent="0.35">
      <c r="A91" s="5" t="s">
        <v>18</v>
      </c>
      <c r="B91" s="5">
        <v>2023</v>
      </c>
      <c r="C91" s="1">
        <v>0.72723513610874502</v>
      </c>
      <c r="D91" s="1">
        <v>0.54736204283760903</v>
      </c>
    </row>
    <row r="92" spans="1:4" ht="14.4" customHeight="1" x14ac:dyDescent="0.35">
      <c r="A92" s="5" t="s">
        <v>3</v>
      </c>
      <c r="B92" s="5">
        <v>2014</v>
      </c>
      <c r="C92" s="1">
        <v>0.69934996572132602</v>
      </c>
      <c r="D92" s="1">
        <v>0.438812362417908</v>
      </c>
    </row>
    <row r="93" spans="1:4" ht="14.4" customHeight="1" x14ac:dyDescent="0.35">
      <c r="A93" s="5" t="s">
        <v>3</v>
      </c>
      <c r="B93" s="5">
        <v>2015</v>
      </c>
      <c r="C93" s="1">
        <v>0.67944037105786903</v>
      </c>
      <c r="D93" s="1">
        <v>0.50815325765249297</v>
      </c>
    </row>
    <row r="94" spans="1:4" ht="14.4" customHeight="1" x14ac:dyDescent="0.35">
      <c r="A94" s="5" t="s">
        <v>3</v>
      </c>
      <c r="B94" s="5">
        <v>2016</v>
      </c>
      <c r="C94" s="1">
        <v>0.68297453572034805</v>
      </c>
      <c r="D94" s="1">
        <v>0.30169845339782803</v>
      </c>
    </row>
    <row r="95" spans="1:4" ht="14.4" customHeight="1" x14ac:dyDescent="0.35">
      <c r="A95" s="5" t="s">
        <v>3</v>
      </c>
      <c r="B95" s="5">
        <v>2017</v>
      </c>
      <c r="C95" s="1">
        <v>0.67839297082128402</v>
      </c>
      <c r="D95" s="1">
        <v>0.56415069462368195</v>
      </c>
    </row>
    <row r="96" spans="1:4" ht="14.4" customHeight="1" x14ac:dyDescent="0.35">
      <c r="A96" s="5" t="s">
        <v>3</v>
      </c>
      <c r="B96" s="5">
        <v>2018</v>
      </c>
      <c r="C96" s="1">
        <v>0.69219301756326501</v>
      </c>
      <c r="D96" s="1">
        <v>0.46274424321201202</v>
      </c>
    </row>
    <row r="97" spans="1:4" ht="14.4" customHeight="1" x14ac:dyDescent="0.35">
      <c r="A97" s="5" t="s">
        <v>3</v>
      </c>
      <c r="B97" s="5">
        <v>2019</v>
      </c>
      <c r="C97" s="1">
        <v>0.68953480545861301</v>
      </c>
      <c r="D97" s="1">
        <v>0.686810052845787</v>
      </c>
    </row>
    <row r="98" spans="1:4" ht="14.4" customHeight="1" x14ac:dyDescent="0.35">
      <c r="A98" s="5" t="s">
        <v>3</v>
      </c>
      <c r="B98" s="5">
        <v>2020</v>
      </c>
      <c r="C98" s="1">
        <v>0.69633669867788195</v>
      </c>
      <c r="D98" s="1">
        <v>0.50637294521495202</v>
      </c>
    </row>
    <row r="99" spans="1:4" ht="14.4" customHeight="1" x14ac:dyDescent="0.35">
      <c r="A99" s="5" t="s">
        <v>3</v>
      </c>
      <c r="B99" s="5">
        <v>2021</v>
      </c>
      <c r="C99" s="1">
        <v>0.68432630850556098</v>
      </c>
      <c r="D99" s="1">
        <v>0.29788591647252999</v>
      </c>
    </row>
    <row r="100" spans="1:4" ht="14.4" customHeight="1" x14ac:dyDescent="0.35">
      <c r="A100" s="5" t="s">
        <v>3</v>
      </c>
      <c r="B100" s="5">
        <v>2022</v>
      </c>
      <c r="C100" s="1">
        <v>0.70081531726652002</v>
      </c>
      <c r="D100" s="1">
        <v>0.48008845869852601</v>
      </c>
    </row>
    <row r="101" spans="1:4" ht="14.4" customHeight="1" x14ac:dyDescent="0.35">
      <c r="A101" s="5" t="s">
        <v>3</v>
      </c>
      <c r="B101" s="5">
        <v>2023</v>
      </c>
      <c r="C101" s="1">
        <v>0.70298597766360804</v>
      </c>
      <c r="D101" s="1">
        <v>0.57918009347697297</v>
      </c>
    </row>
    <row r="102" spans="1:4" ht="14.4" customHeight="1" x14ac:dyDescent="0.35">
      <c r="A102" s="5" t="s">
        <v>5</v>
      </c>
      <c r="B102" s="5">
        <v>2014</v>
      </c>
      <c r="C102" s="1">
        <v>0.702022133790276</v>
      </c>
      <c r="D102" s="1">
        <v>0.420763659811838</v>
      </c>
    </row>
    <row r="103" spans="1:4" ht="14.4" customHeight="1" x14ac:dyDescent="0.35">
      <c r="A103" s="5" t="s">
        <v>5</v>
      </c>
      <c r="B103" s="5">
        <v>2015</v>
      </c>
      <c r="C103" s="1">
        <v>0.70656193729126204</v>
      </c>
      <c r="D103" s="1">
        <v>0.44641004268191498</v>
      </c>
    </row>
    <row r="104" spans="1:4" ht="14.4" customHeight="1" x14ac:dyDescent="0.35">
      <c r="A104" s="5" t="s">
        <v>5</v>
      </c>
      <c r="B104" s="5">
        <v>2016</v>
      </c>
      <c r="C104" s="1">
        <v>0.70823100204633005</v>
      </c>
      <c r="D104" s="1">
        <v>0.28374756764155401</v>
      </c>
    </row>
    <row r="105" spans="1:4" ht="14.4" customHeight="1" x14ac:dyDescent="0.35">
      <c r="A105" s="5" t="s">
        <v>5</v>
      </c>
      <c r="B105" s="5">
        <v>2017</v>
      </c>
      <c r="C105" s="1">
        <v>0.71454743093802098</v>
      </c>
      <c r="D105" s="1">
        <v>0.47898195887425998</v>
      </c>
    </row>
    <row r="106" spans="1:4" ht="14.4" customHeight="1" x14ac:dyDescent="0.35">
      <c r="A106" s="5" t="s">
        <v>5</v>
      </c>
      <c r="B106" s="5">
        <v>2018</v>
      </c>
      <c r="C106" s="1">
        <v>0.70526420379465704</v>
      </c>
      <c r="D106" s="1">
        <v>0.41869775894095201</v>
      </c>
    </row>
    <row r="107" spans="1:4" ht="14.4" customHeight="1" x14ac:dyDescent="0.35">
      <c r="A107" s="5" t="s">
        <v>5</v>
      </c>
      <c r="B107" s="5">
        <v>2019</v>
      </c>
      <c r="C107" s="1">
        <v>0.72149204825760005</v>
      </c>
      <c r="D107" s="1">
        <v>0.57833925331013103</v>
      </c>
    </row>
    <row r="108" spans="1:4" ht="14.4" customHeight="1" x14ac:dyDescent="0.35">
      <c r="A108" s="5" t="s">
        <v>5</v>
      </c>
      <c r="B108" s="5">
        <v>2020</v>
      </c>
      <c r="C108" s="1">
        <v>0.722249177847751</v>
      </c>
      <c r="D108" s="1">
        <v>0.46597294863145</v>
      </c>
    </row>
    <row r="109" spans="1:4" ht="14.4" customHeight="1" x14ac:dyDescent="0.35">
      <c r="A109" s="5" t="s">
        <v>5</v>
      </c>
      <c r="B109" s="5">
        <v>2021</v>
      </c>
      <c r="C109" s="1">
        <v>0.70051366851530805</v>
      </c>
      <c r="D109" s="1">
        <v>0.29005908981946998</v>
      </c>
    </row>
    <row r="110" spans="1:4" ht="14.4" customHeight="1" x14ac:dyDescent="0.35">
      <c r="A110" s="5" t="s">
        <v>5</v>
      </c>
      <c r="B110" s="5">
        <v>2022</v>
      </c>
      <c r="C110" s="1">
        <v>0.73473235037060303</v>
      </c>
      <c r="D110" s="1">
        <v>0.41836035938240601</v>
      </c>
    </row>
    <row r="111" spans="1:4" ht="14.4" customHeight="1" x14ac:dyDescent="0.35">
      <c r="A111" s="5" t="s">
        <v>5</v>
      </c>
      <c r="B111" s="5">
        <v>2023</v>
      </c>
      <c r="C111" s="1">
        <v>0.73635744193629804</v>
      </c>
      <c r="D111" s="1">
        <v>0.50356897490584296</v>
      </c>
    </row>
    <row r="112" spans="1:4" ht="14.4" customHeight="1" x14ac:dyDescent="0.35">
      <c r="A112" s="5" t="s">
        <v>35</v>
      </c>
      <c r="B112" s="5">
        <v>2014</v>
      </c>
      <c r="C112" s="1">
        <v>0.75851652283733495</v>
      </c>
      <c r="D112" s="1">
        <v>0.371913159202304</v>
      </c>
    </row>
    <row r="113" spans="1:4" ht="14.4" customHeight="1" x14ac:dyDescent="0.35">
      <c r="A113" s="5" t="s">
        <v>35</v>
      </c>
      <c r="B113" s="5">
        <v>2015</v>
      </c>
      <c r="C113" s="1">
        <v>0.77096750117561996</v>
      </c>
      <c r="D113" s="1">
        <v>0.41381201309988502</v>
      </c>
    </row>
    <row r="114" spans="1:4" ht="14.4" customHeight="1" x14ac:dyDescent="0.35">
      <c r="A114" s="5" t="s">
        <v>35</v>
      </c>
      <c r="B114" s="5">
        <v>2016</v>
      </c>
      <c r="C114" s="1">
        <v>0.76338728761871399</v>
      </c>
      <c r="D114" s="1">
        <v>0.24514815005167001</v>
      </c>
    </row>
    <row r="115" spans="1:4" ht="14.4" customHeight="1" x14ac:dyDescent="0.35">
      <c r="A115" s="5" t="s">
        <v>35</v>
      </c>
      <c r="B115" s="5">
        <v>2017</v>
      </c>
      <c r="C115" s="1">
        <v>0.74821745060281697</v>
      </c>
      <c r="D115" s="1">
        <v>0.50250008115267097</v>
      </c>
    </row>
    <row r="116" spans="1:4" ht="14.4" customHeight="1" x14ac:dyDescent="0.35">
      <c r="A116" s="5" t="s">
        <v>35</v>
      </c>
      <c r="B116" s="5">
        <v>2018</v>
      </c>
      <c r="C116" s="1">
        <v>0.76349938673082296</v>
      </c>
      <c r="D116" s="1">
        <v>0.39756512653965198</v>
      </c>
    </row>
    <row r="117" spans="1:4" ht="14.4" customHeight="1" x14ac:dyDescent="0.35">
      <c r="A117" s="5" t="s">
        <v>35</v>
      </c>
      <c r="B117" s="5">
        <v>2019</v>
      </c>
      <c r="C117" s="1">
        <v>0.77399219067699299</v>
      </c>
      <c r="D117" s="1">
        <v>0.587052731389059</v>
      </c>
    </row>
    <row r="118" spans="1:4" ht="14.4" customHeight="1" x14ac:dyDescent="0.35">
      <c r="A118" s="5" t="s">
        <v>35</v>
      </c>
      <c r="B118" s="5">
        <v>2020</v>
      </c>
      <c r="C118" s="1">
        <v>0.75235223995727896</v>
      </c>
      <c r="D118" s="1">
        <v>0.47723282654441301</v>
      </c>
    </row>
    <row r="119" spans="1:4" ht="14.4" customHeight="1" x14ac:dyDescent="0.35">
      <c r="A119" s="5" t="s">
        <v>35</v>
      </c>
      <c r="B119" s="5">
        <v>2021</v>
      </c>
      <c r="C119" s="1">
        <v>0.75620930869807401</v>
      </c>
      <c r="D119" s="1">
        <v>0.227599206679334</v>
      </c>
    </row>
    <row r="120" spans="1:4" ht="14.4" customHeight="1" x14ac:dyDescent="0.35">
      <c r="A120" s="5" t="s">
        <v>35</v>
      </c>
      <c r="B120" s="5">
        <v>2022</v>
      </c>
      <c r="C120" s="1">
        <v>0.76482235690143596</v>
      </c>
      <c r="D120" s="1">
        <v>0.418899004111911</v>
      </c>
    </row>
    <row r="121" spans="1:4" ht="14.4" customHeight="1" x14ac:dyDescent="0.35">
      <c r="A121" s="5" t="s">
        <v>35</v>
      </c>
      <c r="B121" s="5">
        <v>2023</v>
      </c>
      <c r="C121" s="1">
        <v>0.76966690558554895</v>
      </c>
      <c r="D121" s="1">
        <v>0.52355989097815103</v>
      </c>
    </row>
    <row r="122" spans="1:4" ht="14.4" customHeight="1" x14ac:dyDescent="0.35">
      <c r="A122" s="5" t="s">
        <v>0</v>
      </c>
      <c r="B122" s="5">
        <v>2014</v>
      </c>
      <c r="C122" s="1">
        <v>0.76436285416354499</v>
      </c>
      <c r="D122" s="1">
        <v>0.369157023344798</v>
      </c>
    </row>
    <row r="123" spans="1:4" ht="14.4" customHeight="1" x14ac:dyDescent="0.35">
      <c r="A123" s="5" t="s">
        <v>0</v>
      </c>
      <c r="B123" s="5">
        <v>2015</v>
      </c>
      <c r="C123" s="1">
        <v>0.77811552932981798</v>
      </c>
      <c r="D123" s="1">
        <v>0.40218033866420799</v>
      </c>
    </row>
    <row r="124" spans="1:4" ht="14.4" customHeight="1" x14ac:dyDescent="0.35">
      <c r="A124" s="5" t="s">
        <v>0</v>
      </c>
      <c r="B124" s="5">
        <v>2016</v>
      </c>
      <c r="C124" s="1">
        <v>0.77100103383098395</v>
      </c>
      <c r="D124" s="1">
        <v>0.24111088469309799</v>
      </c>
    </row>
    <row r="125" spans="1:4" ht="14.4" customHeight="1" x14ac:dyDescent="0.35">
      <c r="A125" s="5" t="s">
        <v>0</v>
      </c>
      <c r="B125" s="5">
        <v>2017</v>
      </c>
      <c r="C125" s="1">
        <v>0.76652439378224002</v>
      </c>
      <c r="D125" s="1">
        <v>0.452029159147952</v>
      </c>
    </row>
    <row r="126" spans="1:4" ht="14.4" customHeight="1" x14ac:dyDescent="0.35">
      <c r="A126" s="5" t="s">
        <v>0</v>
      </c>
      <c r="B126" s="5">
        <v>2018</v>
      </c>
      <c r="C126" s="1">
        <v>0.77405322127356402</v>
      </c>
      <c r="D126" s="1">
        <v>0.38330133983558901</v>
      </c>
    </row>
    <row r="127" spans="1:4" ht="14.4" customHeight="1" x14ac:dyDescent="0.35">
      <c r="A127" s="5" t="s">
        <v>0</v>
      </c>
      <c r="B127" s="5">
        <v>2019</v>
      </c>
      <c r="C127" s="1">
        <v>0.77814590585529897</v>
      </c>
      <c r="D127" s="1">
        <v>0.58891148739428001</v>
      </c>
    </row>
    <row r="128" spans="1:4" ht="14.4" customHeight="1" x14ac:dyDescent="0.35">
      <c r="A128" s="5" t="s">
        <v>0</v>
      </c>
      <c r="B128" s="5">
        <v>2020</v>
      </c>
      <c r="C128" s="1">
        <v>0.76824344097631903</v>
      </c>
      <c r="D128" s="1">
        <v>0.45718430708845198</v>
      </c>
    </row>
    <row r="129" spans="1:4" ht="14.4" customHeight="1" x14ac:dyDescent="0.35">
      <c r="A129" s="5" t="s">
        <v>0</v>
      </c>
      <c r="B129" s="5">
        <v>2021</v>
      </c>
      <c r="C129" s="1">
        <v>0.76557864973839096</v>
      </c>
      <c r="D129" s="1">
        <v>0.221891299064156</v>
      </c>
    </row>
    <row r="130" spans="1:4" ht="14.4" customHeight="1" x14ac:dyDescent="0.35">
      <c r="A130" s="5" t="s">
        <v>0</v>
      </c>
      <c r="B130" s="5">
        <v>2022</v>
      </c>
      <c r="C130" s="1">
        <v>0.76965506851208199</v>
      </c>
      <c r="D130" s="1">
        <v>0.41552692751456499</v>
      </c>
    </row>
    <row r="131" spans="1:4" ht="14.4" customHeight="1" x14ac:dyDescent="0.35">
      <c r="A131" s="5" t="s">
        <v>0</v>
      </c>
      <c r="B131" s="5">
        <v>2023</v>
      </c>
      <c r="C131" s="1">
        <v>0.77265471157806498</v>
      </c>
      <c r="D131" s="1">
        <v>0.526898078182098</v>
      </c>
    </row>
    <row r="132" spans="1:4" ht="14.4" customHeight="1" x14ac:dyDescent="0.35">
      <c r="A132" s="5" t="s">
        <v>27</v>
      </c>
      <c r="B132" s="5">
        <v>2014</v>
      </c>
      <c r="C132" s="1">
        <v>0.79934218753240505</v>
      </c>
      <c r="D132" s="1">
        <v>0.357887976412889</v>
      </c>
    </row>
    <row r="133" spans="1:4" ht="14.4" customHeight="1" x14ac:dyDescent="0.35">
      <c r="A133" s="5" t="s">
        <v>27</v>
      </c>
      <c r="B133" s="5">
        <v>2015</v>
      </c>
      <c r="C133" s="1">
        <v>0.79672555405325496</v>
      </c>
      <c r="D133" s="1">
        <v>0.415488248807867</v>
      </c>
    </row>
    <row r="134" spans="1:4" ht="14.4" customHeight="1" x14ac:dyDescent="0.35">
      <c r="A134" s="5" t="s">
        <v>27</v>
      </c>
      <c r="B134" s="5">
        <v>2016</v>
      </c>
      <c r="C134" s="1">
        <v>0.79055464278213305</v>
      </c>
      <c r="D134" s="1">
        <v>0.26260872911026201</v>
      </c>
    </row>
    <row r="135" spans="1:4" ht="14.4" customHeight="1" x14ac:dyDescent="0.35">
      <c r="A135" s="5" t="s">
        <v>27</v>
      </c>
      <c r="B135" s="5">
        <v>2017</v>
      </c>
      <c r="C135" s="1">
        <v>0.805860137170063</v>
      </c>
      <c r="D135" s="1">
        <v>0.417159669554588</v>
      </c>
    </row>
    <row r="136" spans="1:4" ht="14.4" customHeight="1" x14ac:dyDescent="0.35">
      <c r="A136" s="5" t="s">
        <v>27</v>
      </c>
      <c r="B136" s="5">
        <v>2018</v>
      </c>
      <c r="C136" s="1">
        <v>0.79740115313397197</v>
      </c>
      <c r="D136" s="1">
        <v>0.39182451893869602</v>
      </c>
    </row>
    <row r="137" spans="1:4" ht="14.4" customHeight="1" x14ac:dyDescent="0.35">
      <c r="A137" s="5" t="s">
        <v>27</v>
      </c>
      <c r="B137" s="5">
        <v>2019</v>
      </c>
      <c r="C137" s="1">
        <v>0.80185970605779999</v>
      </c>
      <c r="D137" s="1">
        <v>0.56497733986151</v>
      </c>
    </row>
    <row r="138" spans="1:4" ht="14.4" customHeight="1" x14ac:dyDescent="0.35">
      <c r="A138" s="5" t="s">
        <v>27</v>
      </c>
      <c r="B138" s="5">
        <v>2020</v>
      </c>
      <c r="C138" s="1">
        <v>0.804693134419462</v>
      </c>
      <c r="D138" s="1">
        <v>0.45579963876716201</v>
      </c>
    </row>
    <row r="139" spans="1:4" ht="14.4" customHeight="1" x14ac:dyDescent="0.35">
      <c r="A139" s="5" t="s">
        <v>27</v>
      </c>
      <c r="B139" s="5">
        <v>2021</v>
      </c>
      <c r="C139" s="1">
        <v>0.79973946229197002</v>
      </c>
      <c r="D139" s="1">
        <v>0.21101722044068399</v>
      </c>
    </row>
    <row r="140" spans="1:4" ht="14.4" customHeight="1" x14ac:dyDescent="0.35">
      <c r="A140" s="5" t="s">
        <v>27</v>
      </c>
      <c r="B140" s="5">
        <v>2022</v>
      </c>
      <c r="C140" s="1">
        <v>0.79849318204425201</v>
      </c>
      <c r="D140" s="1">
        <v>0.41002979358637598</v>
      </c>
    </row>
    <row r="141" spans="1:4" ht="14.4" customHeight="1" x14ac:dyDescent="0.35">
      <c r="A141" s="5" t="s">
        <v>27</v>
      </c>
      <c r="B141" s="5">
        <v>2023</v>
      </c>
      <c r="C141" s="1">
        <v>0.79874038544493797</v>
      </c>
      <c r="D141" s="1">
        <v>0.50112985213060002</v>
      </c>
    </row>
    <row r="142" spans="1:4" ht="14.4" customHeight="1" x14ac:dyDescent="0.35">
      <c r="A142" s="5" t="s">
        <v>34</v>
      </c>
      <c r="B142" s="5">
        <v>2014</v>
      </c>
      <c r="C142" s="1">
        <v>0.76349142881663001</v>
      </c>
      <c r="D142" s="1">
        <v>0.38336350645331801</v>
      </c>
    </row>
    <row r="143" spans="1:4" ht="14.4" customHeight="1" x14ac:dyDescent="0.35">
      <c r="A143" s="5" t="s">
        <v>34</v>
      </c>
      <c r="B143" s="5">
        <v>2015</v>
      </c>
      <c r="C143" s="1">
        <v>0.77347408161317099</v>
      </c>
      <c r="D143" s="1">
        <v>0.41536965607436599</v>
      </c>
    </row>
    <row r="144" spans="1:4" ht="14.4" customHeight="1" x14ac:dyDescent="0.35">
      <c r="A144" s="5" t="s">
        <v>34</v>
      </c>
      <c r="B144" s="5">
        <v>2016</v>
      </c>
      <c r="C144" s="1">
        <v>0.77685200861094506</v>
      </c>
      <c r="D144" s="1">
        <v>0.24071606508931301</v>
      </c>
    </row>
    <row r="145" spans="1:4" ht="14.4" customHeight="1" x14ac:dyDescent="0.35">
      <c r="A145" s="5" t="s">
        <v>34</v>
      </c>
      <c r="B145" s="5">
        <v>2017</v>
      </c>
      <c r="C145" s="1">
        <v>0.75436760941539804</v>
      </c>
      <c r="D145" s="1">
        <v>0.50373291420006205</v>
      </c>
    </row>
    <row r="146" spans="1:4" ht="14.4" customHeight="1" x14ac:dyDescent="0.35">
      <c r="A146" s="5" t="s">
        <v>34</v>
      </c>
      <c r="B146" s="5">
        <v>2018</v>
      </c>
      <c r="C146" s="1">
        <v>0.77492392430155299</v>
      </c>
      <c r="D146" s="1">
        <v>0.383399428884106</v>
      </c>
    </row>
    <row r="147" spans="1:4" ht="14.4" customHeight="1" x14ac:dyDescent="0.35">
      <c r="A147" s="5" t="s">
        <v>34</v>
      </c>
      <c r="B147" s="5">
        <v>2019</v>
      </c>
      <c r="C147" s="1">
        <v>0.77013398315201598</v>
      </c>
      <c r="D147" s="1">
        <v>0.60550829392930405</v>
      </c>
    </row>
    <row r="148" spans="1:4" ht="14.4" customHeight="1" x14ac:dyDescent="0.35">
      <c r="A148" s="5" t="s">
        <v>34</v>
      </c>
      <c r="B148" s="5">
        <v>2020</v>
      </c>
      <c r="C148" s="1">
        <v>0.77600714715997898</v>
      </c>
      <c r="D148" s="1">
        <v>0.45705076230734698</v>
      </c>
    </row>
    <row r="149" spans="1:4" ht="14.4" customHeight="1" x14ac:dyDescent="0.35">
      <c r="A149" s="5" t="s">
        <v>34</v>
      </c>
      <c r="B149" s="5">
        <v>2021</v>
      </c>
      <c r="C149" s="1">
        <v>0.76524306699853395</v>
      </c>
      <c r="D149" s="1">
        <v>0.23761478896667601</v>
      </c>
    </row>
    <row r="150" spans="1:4" ht="14.4" customHeight="1" x14ac:dyDescent="0.35">
      <c r="A150" s="5" t="s">
        <v>34</v>
      </c>
      <c r="B150" s="5">
        <v>2022</v>
      </c>
      <c r="C150" s="1">
        <v>0.76864110702434296</v>
      </c>
      <c r="D150" s="1">
        <v>0.427481847573568</v>
      </c>
    </row>
    <row r="151" spans="1:4" ht="14.4" customHeight="1" x14ac:dyDescent="0.35">
      <c r="A151" s="5" t="s">
        <v>34</v>
      </c>
      <c r="B151" s="5">
        <v>2023</v>
      </c>
      <c r="C151" s="1">
        <v>0.76639434780558902</v>
      </c>
      <c r="D151" s="1">
        <v>0.53617240318180204</v>
      </c>
    </row>
    <row r="152" spans="1:4" ht="14.4" customHeight="1" x14ac:dyDescent="0.35">
      <c r="A152" s="5" t="s">
        <v>39</v>
      </c>
      <c r="B152" s="5">
        <v>2014</v>
      </c>
      <c r="C152" s="1">
        <v>0.72358140860643605</v>
      </c>
      <c r="D152" s="1">
        <v>0.414852575445253</v>
      </c>
    </row>
    <row r="153" spans="1:4" ht="14.4" customHeight="1" x14ac:dyDescent="0.35">
      <c r="A153" s="5" t="s">
        <v>39</v>
      </c>
      <c r="B153" s="5">
        <v>2015</v>
      </c>
      <c r="C153" s="1">
        <v>0.73052183074362098</v>
      </c>
      <c r="D153" s="1">
        <v>0.440036462105662</v>
      </c>
    </row>
    <row r="154" spans="1:4" ht="14.4" customHeight="1" x14ac:dyDescent="0.35">
      <c r="A154" s="5" t="s">
        <v>39</v>
      </c>
      <c r="B154" s="5">
        <v>2016</v>
      </c>
      <c r="C154" s="1">
        <v>0.72984488876662601</v>
      </c>
      <c r="D154" s="1">
        <v>0.28056433771029698</v>
      </c>
    </row>
    <row r="155" spans="1:4" ht="14.4" customHeight="1" x14ac:dyDescent="0.35">
      <c r="A155" s="5" t="s">
        <v>39</v>
      </c>
      <c r="B155" s="5">
        <v>2017</v>
      </c>
      <c r="C155" s="1">
        <v>0.73320480679308098</v>
      </c>
      <c r="D155" s="1">
        <v>0.483737664275949</v>
      </c>
    </row>
    <row r="156" spans="1:4" ht="14.4" customHeight="1" x14ac:dyDescent="0.35">
      <c r="A156" s="5" t="s">
        <v>39</v>
      </c>
      <c r="B156" s="5">
        <v>2018</v>
      </c>
      <c r="C156" s="1">
        <v>0.73037806605653399</v>
      </c>
      <c r="D156" s="1">
        <v>0.42334300017058102</v>
      </c>
    </row>
    <row r="157" spans="1:4" ht="14.4" customHeight="1" x14ac:dyDescent="0.35">
      <c r="A157" s="5" t="s">
        <v>39</v>
      </c>
      <c r="B157" s="5">
        <v>2019</v>
      </c>
      <c r="C157" s="1">
        <v>0.72671726399717795</v>
      </c>
      <c r="D157" s="1">
        <v>0.59843266281790597</v>
      </c>
    </row>
    <row r="158" spans="1:4" ht="14.4" customHeight="1" x14ac:dyDescent="0.35">
      <c r="A158" s="5" t="s">
        <v>39</v>
      </c>
      <c r="B158" s="5">
        <v>2020</v>
      </c>
      <c r="C158" s="1">
        <v>0.73298085474657904</v>
      </c>
      <c r="D158" s="1">
        <v>0.47252372092386602</v>
      </c>
    </row>
    <row r="159" spans="1:4" ht="14.4" customHeight="1" x14ac:dyDescent="0.35">
      <c r="A159" s="5" t="s">
        <v>39</v>
      </c>
      <c r="B159" s="5">
        <v>2021</v>
      </c>
      <c r="C159" s="1">
        <v>0.71389347208236398</v>
      </c>
      <c r="D159" s="1">
        <v>0.28697351847665198</v>
      </c>
    </row>
    <row r="160" spans="1:4" ht="14.4" customHeight="1" x14ac:dyDescent="0.35">
      <c r="A160" s="5" t="s">
        <v>39</v>
      </c>
      <c r="B160" s="5">
        <v>2022</v>
      </c>
      <c r="C160" s="1">
        <v>0.737207665561876</v>
      </c>
      <c r="D160" s="1">
        <v>0.43377066832823702</v>
      </c>
    </row>
    <row r="161" spans="1:4" ht="14.4" customHeight="1" x14ac:dyDescent="0.35">
      <c r="A161" s="5" t="s">
        <v>39</v>
      </c>
      <c r="B161" s="5">
        <v>2023</v>
      </c>
      <c r="C161" s="1">
        <v>0.74109892508405395</v>
      </c>
      <c r="D161" s="1">
        <v>0.52694816245542098</v>
      </c>
    </row>
    <row r="162" spans="1:4" ht="14.4" customHeight="1" x14ac:dyDescent="0.35">
      <c r="A162" s="5" t="s">
        <v>32</v>
      </c>
      <c r="B162" s="5">
        <v>2014</v>
      </c>
      <c r="C162" s="1">
        <v>0.77774186469886297</v>
      </c>
      <c r="D162" s="1">
        <v>0.35944451316255099</v>
      </c>
    </row>
    <row r="163" spans="1:4" ht="14.4" customHeight="1" x14ac:dyDescent="0.35">
      <c r="A163" s="5" t="s">
        <v>32</v>
      </c>
      <c r="B163" s="5">
        <v>2015</v>
      </c>
      <c r="C163" s="1">
        <v>0.77289997800273802</v>
      </c>
      <c r="D163" s="1">
        <v>0.42365991475632803</v>
      </c>
    </row>
    <row r="164" spans="1:4" ht="14.4" customHeight="1" x14ac:dyDescent="0.35">
      <c r="A164" s="5" t="s">
        <v>32</v>
      </c>
      <c r="B164" s="5">
        <v>2016</v>
      </c>
      <c r="C164" s="1">
        <v>0.77516826342703704</v>
      </c>
      <c r="D164" s="1">
        <v>0.245655280797062</v>
      </c>
    </row>
    <row r="165" spans="1:4" ht="14.4" customHeight="1" x14ac:dyDescent="0.35">
      <c r="A165" s="5" t="s">
        <v>32</v>
      </c>
      <c r="B165" s="5">
        <v>2017</v>
      </c>
      <c r="C165" s="1">
        <v>0.78270970892249403</v>
      </c>
      <c r="D165" s="1">
        <v>0.42136768320011497</v>
      </c>
    </row>
    <row r="166" spans="1:4" ht="14.4" customHeight="1" x14ac:dyDescent="0.35">
      <c r="A166" s="5" t="s">
        <v>32</v>
      </c>
      <c r="B166" s="5">
        <v>2018</v>
      </c>
      <c r="C166" s="1">
        <v>0.77520841403242502</v>
      </c>
      <c r="D166" s="1">
        <v>0.39762217140082601</v>
      </c>
    </row>
    <row r="167" spans="1:4" ht="14.4" customHeight="1" x14ac:dyDescent="0.35">
      <c r="A167" s="5" t="s">
        <v>32</v>
      </c>
      <c r="B167" s="5">
        <v>2019</v>
      </c>
      <c r="C167" s="1">
        <v>0.77217169004219099</v>
      </c>
      <c r="D167" s="1">
        <v>0.60769988609243497</v>
      </c>
    </row>
    <row r="168" spans="1:4" ht="14.4" customHeight="1" x14ac:dyDescent="0.35">
      <c r="A168" s="5" t="s">
        <v>32</v>
      </c>
      <c r="B168" s="5">
        <v>2020</v>
      </c>
      <c r="C168" s="1">
        <v>0.77423573991162398</v>
      </c>
      <c r="D168" s="1">
        <v>0.47197706068613499</v>
      </c>
    </row>
    <row r="169" spans="1:4" ht="14.4" customHeight="1" x14ac:dyDescent="0.35">
      <c r="A169" s="5" t="s">
        <v>32</v>
      </c>
      <c r="B169" s="5">
        <v>2021</v>
      </c>
      <c r="C169" s="1">
        <v>0.78075453234997005</v>
      </c>
      <c r="D169" s="1">
        <v>0.220695212004347</v>
      </c>
    </row>
    <row r="170" spans="1:4" ht="14.4" customHeight="1" x14ac:dyDescent="0.35">
      <c r="A170" s="5" t="s">
        <v>32</v>
      </c>
      <c r="B170" s="5">
        <v>2022</v>
      </c>
      <c r="C170" s="1">
        <v>0.76960602707251102</v>
      </c>
      <c r="D170" s="1">
        <v>0.42807285245933202</v>
      </c>
    </row>
    <row r="171" spans="1:4" ht="14.4" customHeight="1" x14ac:dyDescent="0.35">
      <c r="A171" s="5" t="s">
        <v>32</v>
      </c>
      <c r="B171" s="5">
        <v>2023</v>
      </c>
      <c r="C171" s="1">
        <v>0.76248680248844403</v>
      </c>
      <c r="D171" s="1">
        <v>0.54589822684278999</v>
      </c>
    </row>
    <row r="172" spans="1:4" ht="14.4" customHeight="1" x14ac:dyDescent="0.35">
      <c r="A172" s="5" t="s">
        <v>41</v>
      </c>
      <c r="B172" s="5">
        <v>2014</v>
      </c>
      <c r="C172" s="1">
        <v>0.70706611698514898</v>
      </c>
      <c r="D172" s="1">
        <v>0.43514841894794998</v>
      </c>
    </row>
    <row r="173" spans="1:4" ht="14.4" customHeight="1" x14ac:dyDescent="0.35">
      <c r="A173" s="5" t="s">
        <v>41</v>
      </c>
      <c r="B173" s="5">
        <v>2015</v>
      </c>
      <c r="C173" s="1">
        <v>0.70463478885687203</v>
      </c>
      <c r="D173" s="1">
        <v>0.50084495205833901</v>
      </c>
    </row>
    <row r="174" spans="1:4" ht="14.4" customHeight="1" x14ac:dyDescent="0.35">
      <c r="A174" s="5" t="s">
        <v>41</v>
      </c>
      <c r="B174" s="5">
        <v>2016</v>
      </c>
      <c r="C174" s="1">
        <v>0.70585835564222299</v>
      </c>
      <c r="D174" s="1">
        <v>0.297588849156249</v>
      </c>
    </row>
    <row r="175" spans="1:4" ht="14.4" customHeight="1" x14ac:dyDescent="0.35">
      <c r="A175" s="5" t="s">
        <v>41</v>
      </c>
      <c r="B175" s="5">
        <v>2017</v>
      </c>
      <c r="C175" s="1">
        <v>0.69738311413377996</v>
      </c>
      <c r="D175" s="1">
        <v>0.56223290459684605</v>
      </c>
    </row>
    <row r="176" spans="1:4" ht="14.4" customHeight="1" x14ac:dyDescent="0.35">
      <c r="A176" s="5" t="s">
        <v>41</v>
      </c>
      <c r="B176" s="5">
        <v>2018</v>
      </c>
      <c r="C176" s="1">
        <v>0.70364722470070196</v>
      </c>
      <c r="D176" s="1">
        <v>0.45915297678464201</v>
      </c>
    </row>
    <row r="177" spans="1:4" ht="14.4" customHeight="1" x14ac:dyDescent="0.35">
      <c r="A177" s="5" t="s">
        <v>41</v>
      </c>
      <c r="B177" s="5">
        <v>2019</v>
      </c>
      <c r="C177" s="1">
        <v>0.70980271838028297</v>
      </c>
      <c r="D177" s="1">
        <v>0.68268890401012605</v>
      </c>
    </row>
    <row r="178" spans="1:4" ht="14.4" customHeight="1" x14ac:dyDescent="0.35">
      <c r="A178" s="5" t="s">
        <v>41</v>
      </c>
      <c r="B178" s="5">
        <v>2020</v>
      </c>
      <c r="C178" s="1">
        <v>0.709301802560109</v>
      </c>
      <c r="D178" s="1">
        <v>0.518154890792901</v>
      </c>
    </row>
    <row r="179" spans="1:4" ht="14.4" customHeight="1" x14ac:dyDescent="0.35">
      <c r="A179" s="5" t="s">
        <v>41</v>
      </c>
      <c r="B179" s="5">
        <v>2021</v>
      </c>
      <c r="C179" s="1">
        <v>0.70472480663926795</v>
      </c>
      <c r="D179" s="1">
        <v>0.28733351648390498</v>
      </c>
    </row>
    <row r="180" spans="1:4" ht="14.4" customHeight="1" x14ac:dyDescent="0.35">
      <c r="A180" s="5" t="s">
        <v>41</v>
      </c>
      <c r="B180" s="5">
        <v>2022</v>
      </c>
      <c r="C180" s="1">
        <v>0.70899564836833295</v>
      </c>
      <c r="D180" s="1">
        <v>0.48996721588452902</v>
      </c>
    </row>
    <row r="181" spans="1:4" ht="14.4" customHeight="1" x14ac:dyDescent="0.35">
      <c r="A181" s="5" t="s">
        <v>41</v>
      </c>
      <c r="B181" s="5">
        <v>2023</v>
      </c>
      <c r="C181" s="1">
        <v>0.69531095908629803</v>
      </c>
      <c r="D181" s="1">
        <v>0.60512313381720895</v>
      </c>
    </row>
    <row r="182" spans="1:4" ht="14.4" customHeight="1" x14ac:dyDescent="0.35">
      <c r="A182" s="5" t="s">
        <v>29</v>
      </c>
      <c r="B182" s="5">
        <v>2014</v>
      </c>
      <c r="C182" s="1">
        <v>0.79229913949035502</v>
      </c>
      <c r="D182" s="1">
        <v>0.349089223492003</v>
      </c>
    </row>
    <row r="183" spans="1:4" ht="14.4" customHeight="1" x14ac:dyDescent="0.35">
      <c r="A183" s="5" t="s">
        <v>29</v>
      </c>
      <c r="B183" s="5">
        <v>2015</v>
      </c>
      <c r="C183" s="1">
        <v>0.78839504380032199</v>
      </c>
      <c r="D183" s="1">
        <v>0.40415330180875803</v>
      </c>
    </row>
    <row r="184" spans="1:4" ht="14.4" customHeight="1" x14ac:dyDescent="0.35">
      <c r="A184" s="5" t="s">
        <v>29</v>
      </c>
      <c r="B184" s="5">
        <v>2016</v>
      </c>
      <c r="C184" s="1">
        <v>0.78982272076776205</v>
      </c>
      <c r="D184" s="1">
        <v>0.23431145276896601</v>
      </c>
    </row>
    <row r="185" spans="1:4" ht="14.4" customHeight="1" x14ac:dyDescent="0.35">
      <c r="A185" s="5" t="s">
        <v>29</v>
      </c>
      <c r="B185" s="5">
        <v>2017</v>
      </c>
      <c r="C185" s="1">
        <v>0.79564964072237698</v>
      </c>
      <c r="D185" s="1">
        <v>0.40265816021148798</v>
      </c>
    </row>
    <row r="186" spans="1:4" ht="14.4" customHeight="1" x14ac:dyDescent="0.35">
      <c r="A186" s="5" t="s">
        <v>29</v>
      </c>
      <c r="B186" s="5">
        <v>2018</v>
      </c>
      <c r="C186" s="1">
        <v>0.78809710626933904</v>
      </c>
      <c r="D186" s="1">
        <v>0.38036183751988401</v>
      </c>
    </row>
    <row r="187" spans="1:4" ht="14.4" customHeight="1" x14ac:dyDescent="0.35">
      <c r="A187" s="5" t="s">
        <v>29</v>
      </c>
      <c r="B187" s="5">
        <v>2019</v>
      </c>
      <c r="C187" s="1">
        <v>0.78844303313030795</v>
      </c>
      <c r="D187" s="1">
        <v>0.57719091423356395</v>
      </c>
    </row>
    <row r="188" spans="1:4" ht="14.4" customHeight="1" x14ac:dyDescent="0.35">
      <c r="A188" s="5" t="s">
        <v>29</v>
      </c>
      <c r="B188" s="5">
        <v>2020</v>
      </c>
      <c r="C188" s="1">
        <v>0.788516991646527</v>
      </c>
      <c r="D188" s="1">
        <v>0.46157683042298803</v>
      </c>
    </row>
    <row r="189" spans="1:4" ht="14.4" customHeight="1" x14ac:dyDescent="0.35">
      <c r="A189" s="5" t="s">
        <v>29</v>
      </c>
      <c r="B189" s="5">
        <v>2021</v>
      </c>
      <c r="C189" s="1">
        <v>0.79582412197616803</v>
      </c>
      <c r="D189" s="1">
        <v>0.19643060747492</v>
      </c>
    </row>
    <row r="190" spans="1:4" ht="14.4" customHeight="1" x14ac:dyDescent="0.35">
      <c r="A190" s="5" t="s">
        <v>29</v>
      </c>
      <c r="B190" s="5">
        <v>2022</v>
      </c>
      <c r="C190" s="1">
        <v>0.78737710328291499</v>
      </c>
      <c r="D190" s="1">
        <v>0.39996155686098001</v>
      </c>
    </row>
    <row r="191" spans="1:4" ht="14.4" customHeight="1" x14ac:dyDescent="0.35">
      <c r="A191" s="5" t="s">
        <v>29</v>
      </c>
      <c r="B191" s="5">
        <v>2023</v>
      </c>
      <c r="C191" s="1">
        <v>0.78192626812079202</v>
      </c>
      <c r="D191" s="1">
        <v>0.51519117822191995</v>
      </c>
    </row>
    <row r="192" spans="1:4" ht="14.4" customHeight="1" x14ac:dyDescent="0.35">
      <c r="A192" s="5" t="s">
        <v>28</v>
      </c>
      <c r="B192" s="5">
        <v>2014</v>
      </c>
      <c r="C192" s="1">
        <v>0.79584859896900795</v>
      </c>
      <c r="D192" s="1">
        <v>0.33792150984354002</v>
      </c>
    </row>
    <row r="193" spans="1:4" ht="14.4" customHeight="1" x14ac:dyDescent="0.35">
      <c r="A193" s="5" t="s">
        <v>28</v>
      </c>
      <c r="B193" s="5">
        <v>2015</v>
      </c>
      <c r="C193" s="1">
        <v>0.789778764289227</v>
      </c>
      <c r="D193" s="1">
        <v>0.39494593057560901</v>
      </c>
    </row>
    <row r="194" spans="1:4" ht="14.4" customHeight="1" x14ac:dyDescent="0.35">
      <c r="A194" s="5" t="s">
        <v>28</v>
      </c>
      <c r="B194" s="5">
        <v>2016</v>
      </c>
      <c r="C194" s="1">
        <v>0.78744669677667001</v>
      </c>
      <c r="D194" s="1">
        <v>0.237984658534108</v>
      </c>
    </row>
    <row r="195" spans="1:4" ht="14.4" customHeight="1" x14ac:dyDescent="0.35">
      <c r="A195" s="5" t="s">
        <v>28</v>
      </c>
      <c r="B195" s="5">
        <v>2017</v>
      </c>
      <c r="C195" s="1">
        <v>0.79970765339918903</v>
      </c>
      <c r="D195" s="1">
        <v>0.39231030622181101</v>
      </c>
    </row>
    <row r="196" spans="1:4" ht="14.4" customHeight="1" x14ac:dyDescent="0.35">
      <c r="A196" s="5" t="s">
        <v>28</v>
      </c>
      <c r="B196" s="5">
        <v>2018</v>
      </c>
      <c r="C196" s="1">
        <v>0.79467566764139996</v>
      </c>
      <c r="D196" s="1">
        <v>0.362572130975642</v>
      </c>
    </row>
    <row r="197" spans="1:4" ht="14.4" customHeight="1" x14ac:dyDescent="0.35">
      <c r="A197" s="5" t="s">
        <v>28</v>
      </c>
      <c r="B197" s="5">
        <v>2019</v>
      </c>
      <c r="C197" s="1">
        <v>0.79436674135528396</v>
      </c>
      <c r="D197" s="1">
        <v>0.54634835677607996</v>
      </c>
    </row>
    <row r="198" spans="1:4" ht="14.4" customHeight="1" x14ac:dyDescent="0.35">
      <c r="A198" s="5" t="s">
        <v>28</v>
      </c>
      <c r="B198" s="5">
        <v>2020</v>
      </c>
      <c r="C198" s="1">
        <v>0.78987441835743399</v>
      </c>
      <c r="D198" s="1">
        <v>0.459546387431502</v>
      </c>
    </row>
    <row r="199" spans="1:4" ht="14.4" customHeight="1" x14ac:dyDescent="0.35">
      <c r="A199" s="5" t="s">
        <v>28</v>
      </c>
      <c r="B199" s="5">
        <v>2021</v>
      </c>
      <c r="C199" s="1">
        <v>0.79901219489217601</v>
      </c>
      <c r="D199" s="1">
        <v>0.18168620697037899</v>
      </c>
    </row>
    <row r="200" spans="1:4" ht="14.4" customHeight="1" x14ac:dyDescent="0.35">
      <c r="A200" s="5" t="s">
        <v>28</v>
      </c>
      <c r="B200" s="5">
        <v>2022</v>
      </c>
      <c r="C200" s="1">
        <v>0.79841385086697803</v>
      </c>
      <c r="D200" s="1">
        <v>0.367147935819372</v>
      </c>
    </row>
    <row r="201" spans="1:4" ht="14.4" customHeight="1" x14ac:dyDescent="0.35">
      <c r="A201" s="5" t="s">
        <v>28</v>
      </c>
      <c r="B201" s="5">
        <v>2023</v>
      </c>
      <c r="C201" s="1">
        <v>0.79440796638536604</v>
      </c>
      <c r="D201" s="1">
        <v>0.47779685726897397</v>
      </c>
    </row>
    <row r="202" spans="1:4" ht="14.4" customHeight="1" x14ac:dyDescent="0.35">
      <c r="A202" s="5" t="s">
        <v>36</v>
      </c>
      <c r="B202" s="5">
        <v>2014</v>
      </c>
      <c r="C202" s="1">
        <v>0.753942411013233</v>
      </c>
      <c r="D202" s="1">
        <v>0.392769842999107</v>
      </c>
    </row>
    <row r="203" spans="1:4" ht="14.4" customHeight="1" x14ac:dyDescent="0.35">
      <c r="A203" s="5" t="s">
        <v>36</v>
      </c>
      <c r="B203" s="5">
        <v>2015</v>
      </c>
      <c r="C203" s="1">
        <v>0.76484543425854401</v>
      </c>
      <c r="D203" s="1">
        <v>0.420168303749203</v>
      </c>
    </row>
    <row r="204" spans="1:4" ht="14.4" customHeight="1" x14ac:dyDescent="0.35">
      <c r="A204" s="5" t="s">
        <v>36</v>
      </c>
      <c r="B204" s="5">
        <v>2016</v>
      </c>
      <c r="C204" s="1">
        <v>0.77014172458748598</v>
      </c>
      <c r="D204" s="1">
        <v>0.237529980843248</v>
      </c>
    </row>
    <row r="205" spans="1:4" ht="14.4" customHeight="1" x14ac:dyDescent="0.35">
      <c r="A205" s="5" t="s">
        <v>36</v>
      </c>
      <c r="B205" s="5">
        <v>2017</v>
      </c>
      <c r="C205" s="1">
        <v>0.74967013154690298</v>
      </c>
      <c r="D205" s="1">
        <v>0.49286042647675499</v>
      </c>
    </row>
    <row r="206" spans="1:4" ht="14.4" customHeight="1" x14ac:dyDescent="0.35">
      <c r="A206" s="5" t="s">
        <v>36</v>
      </c>
      <c r="B206" s="5">
        <v>2018</v>
      </c>
      <c r="C206" s="1">
        <v>0.76649715570173704</v>
      </c>
      <c r="D206" s="1">
        <v>0.38648962120737101</v>
      </c>
    </row>
    <row r="207" spans="1:4" ht="14.4" customHeight="1" x14ac:dyDescent="0.35">
      <c r="A207" s="5" t="s">
        <v>36</v>
      </c>
      <c r="B207" s="5">
        <v>2019</v>
      </c>
      <c r="C207" s="1">
        <v>0.75368834354344905</v>
      </c>
      <c r="D207" s="1">
        <v>0.62706427358944405</v>
      </c>
    </row>
    <row r="208" spans="1:4" ht="14.4" customHeight="1" x14ac:dyDescent="0.35">
      <c r="A208" s="5" t="s">
        <v>36</v>
      </c>
      <c r="B208" s="5">
        <v>2020</v>
      </c>
      <c r="C208" s="1">
        <v>0.76621458484965499</v>
      </c>
      <c r="D208" s="1">
        <v>0.45528025242067899</v>
      </c>
    </row>
    <row r="209" spans="1:4" ht="14.4" customHeight="1" x14ac:dyDescent="0.35">
      <c r="A209" s="5" t="s">
        <v>36</v>
      </c>
      <c r="B209" s="5">
        <v>2021</v>
      </c>
      <c r="C209" s="1">
        <v>0.75238769061411803</v>
      </c>
      <c r="D209" s="1">
        <v>0.25178189023342401</v>
      </c>
    </row>
    <row r="210" spans="1:4" ht="14.4" customHeight="1" x14ac:dyDescent="0.35">
      <c r="A210" s="5" t="s">
        <v>36</v>
      </c>
      <c r="B210" s="5">
        <v>2022</v>
      </c>
      <c r="C210" s="1">
        <v>0.75200396743321396</v>
      </c>
      <c r="D210" s="1">
        <v>0.44931360018611599</v>
      </c>
    </row>
    <row r="211" spans="1:4" ht="14.4" customHeight="1" x14ac:dyDescent="0.35">
      <c r="A211" s="5" t="s">
        <v>36</v>
      </c>
      <c r="B211" s="5">
        <v>2023</v>
      </c>
      <c r="C211" s="1">
        <v>0.74833407113211703</v>
      </c>
      <c r="D211" s="1">
        <v>0.55976068314168703</v>
      </c>
    </row>
    <row r="212" spans="1:4" ht="14.4" customHeight="1" x14ac:dyDescent="0.35">
      <c r="A212" s="5" t="s">
        <v>30</v>
      </c>
      <c r="B212" s="5">
        <v>2014</v>
      </c>
      <c r="C212" s="1">
        <v>0.78688562613782798</v>
      </c>
      <c r="D212" s="1">
        <v>0.36572409851197502</v>
      </c>
    </row>
    <row r="213" spans="1:4" ht="14.4" customHeight="1" x14ac:dyDescent="0.35">
      <c r="A213" s="5" t="s">
        <v>30</v>
      </c>
      <c r="B213" s="5">
        <v>2015</v>
      </c>
      <c r="C213" s="1">
        <v>0.78310895887014598</v>
      </c>
      <c r="D213" s="1">
        <v>0.41768439113317601</v>
      </c>
    </row>
    <row r="214" spans="1:4" ht="14.4" customHeight="1" x14ac:dyDescent="0.35">
      <c r="A214" s="5" t="s">
        <v>30</v>
      </c>
      <c r="B214" s="5">
        <v>2016</v>
      </c>
      <c r="C214" s="1">
        <v>0.79141309822633998</v>
      </c>
      <c r="D214" s="1">
        <v>0.237387236781159</v>
      </c>
    </row>
    <row r="215" spans="1:4" ht="14.4" customHeight="1" x14ac:dyDescent="0.35">
      <c r="A215" s="5" t="s">
        <v>30</v>
      </c>
      <c r="B215" s="5">
        <v>2017</v>
      </c>
      <c r="C215" s="1">
        <v>0.79209214400218697</v>
      </c>
      <c r="D215" s="1">
        <v>0.41800754415293101</v>
      </c>
    </row>
    <row r="216" spans="1:4" ht="14.4" customHeight="1" x14ac:dyDescent="0.35">
      <c r="A216" s="5" t="s">
        <v>30</v>
      </c>
      <c r="B216" s="5">
        <v>2018</v>
      </c>
      <c r="C216" s="1">
        <v>0.77885583208496201</v>
      </c>
      <c r="D216" s="1">
        <v>0.40465503052292101</v>
      </c>
    </row>
    <row r="217" spans="1:4" ht="14.4" customHeight="1" x14ac:dyDescent="0.35">
      <c r="A217" s="5" t="s">
        <v>30</v>
      </c>
      <c r="B217" s="5">
        <v>2019</v>
      </c>
      <c r="C217" s="1">
        <v>0.77923671884920198</v>
      </c>
      <c r="D217" s="1">
        <v>0.60775836568820896</v>
      </c>
    </row>
    <row r="218" spans="1:4" ht="14.4" customHeight="1" x14ac:dyDescent="0.35">
      <c r="A218" s="5" t="s">
        <v>30</v>
      </c>
      <c r="B218" s="5">
        <v>2020</v>
      </c>
      <c r="C218" s="1">
        <v>0.78301673823565199</v>
      </c>
      <c r="D218" s="1">
        <v>0.47163055133043602</v>
      </c>
    </row>
    <row r="219" spans="1:4" ht="14.4" customHeight="1" x14ac:dyDescent="0.35">
      <c r="A219" s="5" t="s">
        <v>30</v>
      </c>
      <c r="B219" s="5">
        <v>2021</v>
      </c>
      <c r="C219" s="1">
        <v>0.78942222646552396</v>
      </c>
      <c r="D219" s="1">
        <v>0.220308412492904</v>
      </c>
    </row>
    <row r="220" spans="1:4" ht="14.4" customHeight="1" x14ac:dyDescent="0.35">
      <c r="A220" s="5" t="s">
        <v>30</v>
      </c>
      <c r="B220" s="5">
        <v>2022</v>
      </c>
      <c r="C220" s="1">
        <v>0.78121346351051801</v>
      </c>
      <c r="D220" s="1">
        <v>0.42177427991229199</v>
      </c>
    </row>
    <row r="221" spans="1:4" ht="14.4" customHeight="1" x14ac:dyDescent="0.35">
      <c r="A221" s="5" t="s">
        <v>30</v>
      </c>
      <c r="B221" s="5">
        <v>2023</v>
      </c>
      <c r="C221" s="1">
        <v>0.775077131260831</v>
      </c>
      <c r="D221" s="1">
        <v>0.53430641087144803</v>
      </c>
    </row>
    <row r="222" spans="1:4" ht="14.4" customHeight="1" x14ac:dyDescent="0.35">
      <c r="A222" s="5" t="s">
        <v>38</v>
      </c>
      <c r="B222" s="5">
        <v>2014</v>
      </c>
      <c r="C222" s="1">
        <v>0.74201826971650497</v>
      </c>
      <c r="D222" s="1">
        <v>0.40168122934697198</v>
      </c>
    </row>
    <row r="223" spans="1:4" ht="14.4" customHeight="1" x14ac:dyDescent="0.35">
      <c r="A223" s="5" t="s">
        <v>38</v>
      </c>
      <c r="B223" s="5">
        <v>2015</v>
      </c>
      <c r="C223" s="1">
        <v>0.73672137982117802</v>
      </c>
      <c r="D223" s="1">
        <v>0.46642259683847598</v>
      </c>
    </row>
    <row r="224" spans="1:4" ht="14.4" customHeight="1" x14ac:dyDescent="0.35">
      <c r="A224" s="5" t="s">
        <v>38</v>
      </c>
      <c r="B224" s="5">
        <v>2016</v>
      </c>
      <c r="C224" s="1">
        <v>0.74215456440751704</v>
      </c>
      <c r="D224" s="1">
        <v>0.278316497342457</v>
      </c>
    </row>
    <row r="225" spans="1:4" ht="14.4" customHeight="1" x14ac:dyDescent="0.35">
      <c r="A225" s="5" t="s">
        <v>38</v>
      </c>
      <c r="B225" s="5">
        <v>2017</v>
      </c>
      <c r="C225" s="1">
        <v>0.72498186905241802</v>
      </c>
      <c r="D225" s="1">
        <v>0.53969492170508404</v>
      </c>
    </row>
    <row r="226" spans="1:4" ht="14.4" customHeight="1" x14ac:dyDescent="0.35">
      <c r="A226" s="5" t="s">
        <v>38</v>
      </c>
      <c r="B226" s="5">
        <v>2018</v>
      </c>
      <c r="C226" s="1">
        <v>0.74166667375176498</v>
      </c>
      <c r="D226" s="1">
        <v>0.42694131377734901</v>
      </c>
    </row>
    <row r="227" spans="1:4" ht="14.4" customHeight="1" x14ac:dyDescent="0.35">
      <c r="A227" s="5" t="s">
        <v>38</v>
      </c>
      <c r="B227" s="5">
        <v>2019</v>
      </c>
      <c r="C227" s="1">
        <v>0.73516471786453896</v>
      </c>
      <c r="D227" s="1">
        <v>0.65891962903051604</v>
      </c>
    </row>
    <row r="228" spans="1:4" ht="14.4" customHeight="1" x14ac:dyDescent="0.35">
      <c r="A228" s="5" t="s">
        <v>38</v>
      </c>
      <c r="B228" s="5">
        <v>2020</v>
      </c>
      <c r="C228" s="1">
        <v>0.74106397467394503</v>
      </c>
      <c r="D228" s="1">
        <v>0.50378480735243902</v>
      </c>
    </row>
    <row r="229" spans="1:4" ht="14.4" customHeight="1" x14ac:dyDescent="0.35">
      <c r="A229" s="5" t="s">
        <v>38</v>
      </c>
      <c r="B229" s="5">
        <v>2021</v>
      </c>
      <c r="C229" s="1">
        <v>0.74546890890655404</v>
      </c>
      <c r="D229" s="1">
        <v>0.25447575649973497</v>
      </c>
    </row>
    <row r="230" spans="1:4" ht="14.4" customHeight="1" x14ac:dyDescent="0.35">
      <c r="A230" s="5" t="s">
        <v>38</v>
      </c>
      <c r="B230" s="5">
        <v>2022</v>
      </c>
      <c r="C230" s="1">
        <v>0.74100701362185895</v>
      </c>
      <c r="D230" s="1">
        <v>0.45675533381814998</v>
      </c>
    </row>
    <row r="231" spans="1:4" ht="14.4" customHeight="1" x14ac:dyDescent="0.35">
      <c r="A231" s="5" t="s">
        <v>38</v>
      </c>
      <c r="B231" s="5">
        <v>2023</v>
      </c>
      <c r="C231" s="1">
        <v>0.73260255934945095</v>
      </c>
      <c r="D231" s="1">
        <v>0.56765400931240795</v>
      </c>
    </row>
    <row r="232" spans="1:4" ht="14.4" customHeight="1" x14ac:dyDescent="0.35">
      <c r="A232" s="5" t="s">
        <v>40</v>
      </c>
      <c r="B232" s="5">
        <v>2014</v>
      </c>
      <c r="C232" s="1">
        <v>0.72477521366516795</v>
      </c>
      <c r="D232" s="1">
        <v>0.42404439716569298</v>
      </c>
    </row>
    <row r="233" spans="1:4" ht="14.4" customHeight="1" x14ac:dyDescent="0.35">
      <c r="A233" s="5" t="s">
        <v>40</v>
      </c>
      <c r="B233" s="5">
        <v>2015</v>
      </c>
      <c r="C233" s="1">
        <v>0.72327941330735002</v>
      </c>
      <c r="D233" s="1">
        <v>0.47121936561933297</v>
      </c>
    </row>
    <row r="234" spans="1:4" ht="14.4" customHeight="1" x14ac:dyDescent="0.35">
      <c r="A234" s="5" t="s">
        <v>40</v>
      </c>
      <c r="B234" s="5">
        <v>2016</v>
      </c>
      <c r="C234" s="1">
        <v>0.72652974130212</v>
      </c>
      <c r="D234" s="1">
        <v>0.27494386681267102</v>
      </c>
    </row>
    <row r="235" spans="1:4" ht="14.4" customHeight="1" x14ac:dyDescent="0.35">
      <c r="A235" s="5" t="s">
        <v>40</v>
      </c>
      <c r="B235" s="5">
        <v>2017</v>
      </c>
      <c r="C235" s="1">
        <v>0.70689350246893901</v>
      </c>
      <c r="D235" s="1">
        <v>0.55115787973472796</v>
      </c>
    </row>
    <row r="236" spans="1:4" ht="14.4" customHeight="1" x14ac:dyDescent="0.35">
      <c r="A236" s="5" t="s">
        <v>40</v>
      </c>
      <c r="B236" s="5">
        <v>2018</v>
      </c>
      <c r="C236" s="1">
        <v>0.73296879244412605</v>
      </c>
      <c r="D236" s="1">
        <v>0.431837252725702</v>
      </c>
    </row>
    <row r="237" spans="1:4" ht="14.4" customHeight="1" x14ac:dyDescent="0.35">
      <c r="A237" s="5" t="s">
        <v>40</v>
      </c>
      <c r="B237" s="5">
        <v>2019</v>
      </c>
      <c r="C237" s="1">
        <v>0.71413537566570395</v>
      </c>
      <c r="D237" s="1">
        <v>0.68077831056057503</v>
      </c>
    </row>
    <row r="238" spans="1:4" ht="14.4" customHeight="1" x14ac:dyDescent="0.35">
      <c r="A238" s="5" t="s">
        <v>40</v>
      </c>
      <c r="B238" s="5">
        <v>2020</v>
      </c>
      <c r="C238" s="1">
        <v>0.73322624476457898</v>
      </c>
      <c r="D238" s="1">
        <v>0.49068878879239303</v>
      </c>
    </row>
    <row r="239" spans="1:4" ht="14.4" customHeight="1" x14ac:dyDescent="0.35">
      <c r="A239" s="5" t="s">
        <v>40</v>
      </c>
      <c r="B239" s="5">
        <v>2021</v>
      </c>
      <c r="C239" s="1">
        <v>0.723913967572553</v>
      </c>
      <c r="D239" s="1">
        <v>0.27083412329671203</v>
      </c>
    </row>
    <row r="240" spans="1:4" ht="14.4" customHeight="1" x14ac:dyDescent="0.35">
      <c r="A240" s="5" t="s">
        <v>40</v>
      </c>
      <c r="B240" s="5">
        <v>2022</v>
      </c>
      <c r="C240" s="1">
        <v>0.72580382148616196</v>
      </c>
      <c r="D240" s="1">
        <v>0.46634191851080897</v>
      </c>
    </row>
    <row r="241" spans="1:4" ht="14.4" customHeight="1" x14ac:dyDescent="0.35">
      <c r="A241" s="5" t="s">
        <v>40</v>
      </c>
      <c r="B241" s="5">
        <v>2023</v>
      </c>
      <c r="C241" s="1">
        <v>0.72857438859014001</v>
      </c>
      <c r="D241" s="1">
        <v>0.57259637118351803</v>
      </c>
    </row>
    <row r="242" spans="1:4" ht="14.4" customHeight="1" x14ac:dyDescent="0.35">
      <c r="A242" s="5" t="s">
        <v>17</v>
      </c>
      <c r="B242" s="5">
        <v>2014</v>
      </c>
      <c r="C242" s="1">
        <v>0.74794034549322297</v>
      </c>
      <c r="D242" s="1">
        <v>0.39522319586634902</v>
      </c>
    </row>
    <row r="243" spans="1:4" ht="14.4" customHeight="1" x14ac:dyDescent="0.35">
      <c r="A243" s="5" t="s">
        <v>17</v>
      </c>
      <c r="B243" s="5">
        <v>2015</v>
      </c>
      <c r="C243" s="1">
        <v>0.76389130067418798</v>
      </c>
      <c r="D243" s="1">
        <v>0.42141072522866102</v>
      </c>
    </row>
    <row r="244" spans="1:4" ht="14.4" customHeight="1" x14ac:dyDescent="0.35">
      <c r="A244" s="5" t="s">
        <v>17</v>
      </c>
      <c r="B244" s="5">
        <v>2016</v>
      </c>
      <c r="C244" s="1">
        <v>0.76318057314958199</v>
      </c>
      <c r="D244" s="1">
        <v>0.24542912087135199</v>
      </c>
    </row>
    <row r="245" spans="1:4" ht="14.4" customHeight="1" x14ac:dyDescent="0.35">
      <c r="A245" s="5" t="s">
        <v>17</v>
      </c>
      <c r="B245" s="5">
        <v>2017</v>
      </c>
      <c r="C245" s="1">
        <v>0.74528531349652505</v>
      </c>
      <c r="D245" s="1">
        <v>0.50106055104782699</v>
      </c>
    </row>
    <row r="246" spans="1:4" ht="14.4" customHeight="1" x14ac:dyDescent="0.35">
      <c r="A246" s="5" t="s">
        <v>17</v>
      </c>
      <c r="B246" s="5">
        <v>2018</v>
      </c>
      <c r="C246" s="1">
        <v>0.764960935880452</v>
      </c>
      <c r="D246" s="1">
        <v>0.39246350609862901</v>
      </c>
    </row>
    <row r="247" spans="1:4" ht="14.4" customHeight="1" x14ac:dyDescent="0.35">
      <c r="A247" s="5" t="s">
        <v>17</v>
      </c>
      <c r="B247" s="5">
        <v>2019</v>
      </c>
      <c r="C247" s="1">
        <v>0.766686596741467</v>
      </c>
      <c r="D247" s="1">
        <v>0.59655414344255697</v>
      </c>
    </row>
    <row r="248" spans="1:4" ht="14.4" customHeight="1" x14ac:dyDescent="0.35">
      <c r="A248" s="5" t="s">
        <v>17</v>
      </c>
      <c r="B248" s="5">
        <v>2020</v>
      </c>
      <c r="C248" s="1">
        <v>0.76307063856879298</v>
      </c>
      <c r="D248" s="1">
        <v>0.46022718317106498</v>
      </c>
    </row>
    <row r="249" spans="1:4" ht="14.4" customHeight="1" x14ac:dyDescent="0.35">
      <c r="A249" s="5" t="s">
        <v>17</v>
      </c>
      <c r="B249" s="5">
        <v>2021</v>
      </c>
      <c r="C249" s="1">
        <v>0.75437382838705802</v>
      </c>
      <c r="D249" s="1">
        <v>0.246468631694227</v>
      </c>
    </row>
    <row r="250" spans="1:4" ht="14.4" customHeight="1" x14ac:dyDescent="0.35">
      <c r="A250" s="5" t="s">
        <v>17</v>
      </c>
      <c r="B250" s="5">
        <v>2022</v>
      </c>
      <c r="C250" s="1">
        <v>0.76110991312217202</v>
      </c>
      <c r="D250" s="1">
        <v>0.42247261513152201</v>
      </c>
    </row>
    <row r="251" spans="1:4" ht="14.4" customHeight="1" x14ac:dyDescent="0.35">
      <c r="A251" s="5" t="s">
        <v>17</v>
      </c>
      <c r="B251" s="5">
        <v>2023</v>
      </c>
      <c r="C251" s="1">
        <v>0.75684323113297403</v>
      </c>
      <c r="D251" s="1">
        <v>0.5397637516356530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21B56-32D0-4BA4-A16C-C250AABAB6AD}">
  <dimension ref="A1:O61"/>
  <sheetViews>
    <sheetView tabSelected="1" workbookViewId="0">
      <selection activeCell="Q6" sqref="Q6"/>
    </sheetView>
  </sheetViews>
  <sheetFormatPr defaultRowHeight="14.5" x14ac:dyDescent="0.35"/>
  <cols>
    <col min="1" max="1" width="14.08984375" customWidth="1"/>
    <col min="8" max="8" width="23.54296875" customWidth="1"/>
    <col min="14" max="14" width="33.36328125" customWidth="1"/>
  </cols>
  <sheetData>
    <row r="1" spans="1:15" x14ac:dyDescent="0.35">
      <c r="A1" s="11" t="s">
        <v>120</v>
      </c>
      <c r="B1" s="11"/>
      <c r="C1" s="11"/>
      <c r="D1" s="11"/>
      <c r="E1" s="11"/>
      <c r="I1" s="11" t="s">
        <v>121</v>
      </c>
      <c r="J1" s="11"/>
      <c r="K1" s="11"/>
      <c r="L1" s="11"/>
      <c r="N1" s="8" t="s">
        <v>122</v>
      </c>
      <c r="O1" s="7" t="s">
        <v>123</v>
      </c>
    </row>
    <row r="2" spans="1:15" x14ac:dyDescent="0.35">
      <c r="A2" s="12">
        <v>2023</v>
      </c>
      <c r="B2" s="12"/>
      <c r="C2" s="12"/>
      <c r="D2" s="12"/>
      <c r="E2" s="12"/>
      <c r="I2" s="12">
        <v>2023</v>
      </c>
      <c r="J2" s="12"/>
      <c r="K2" s="12"/>
      <c r="L2" s="12"/>
      <c r="N2" s="9">
        <f>AVERAGE(I5,I11,I17,I23,I29,I35,I41,I47,I53,I59)</f>
        <v>0.66988700000000001</v>
      </c>
      <c r="O2" s="9">
        <f>_xlfn.STDEV.P(I5,I11,I17,I23,I29,I35,I41,I47,I53,I59)</f>
        <v>2.4343901926355188E-2</v>
      </c>
    </row>
    <row r="3" spans="1:15" x14ac:dyDescent="0.35">
      <c r="B3" t="s">
        <v>45</v>
      </c>
      <c r="C3" t="s">
        <v>46</v>
      </c>
      <c r="D3" t="s">
        <v>47</v>
      </c>
      <c r="E3" t="s">
        <v>48</v>
      </c>
      <c r="I3" t="s">
        <v>45</v>
      </c>
      <c r="J3" t="s">
        <v>46</v>
      </c>
      <c r="K3" t="s">
        <v>47</v>
      </c>
      <c r="L3" t="s">
        <v>48</v>
      </c>
    </row>
    <row r="4" spans="1:15" x14ac:dyDescent="0.35">
      <c r="A4" t="s">
        <v>49</v>
      </c>
      <c r="B4">
        <v>-0.46448489999999998</v>
      </c>
      <c r="C4">
        <v>0.49460080000000001</v>
      </c>
      <c r="D4">
        <v>0.73356480000000002</v>
      </c>
      <c r="E4">
        <v>3.8813500000000001E-2</v>
      </c>
      <c r="H4" t="s">
        <v>117</v>
      </c>
      <c r="I4">
        <v>1.6310849999999999</v>
      </c>
      <c r="J4">
        <v>0.96579380000000004</v>
      </c>
      <c r="K4">
        <v>0.60625269999999998</v>
      </c>
      <c r="L4">
        <v>0.19814590000000001</v>
      </c>
    </row>
    <row r="5" spans="1:15" x14ac:dyDescent="0.35">
      <c r="A5" t="s">
        <v>50</v>
      </c>
      <c r="B5">
        <v>-0.58747559999999999</v>
      </c>
      <c r="C5">
        <v>-0.17814569999999999</v>
      </c>
      <c r="D5">
        <v>-0.2907014</v>
      </c>
      <c r="E5">
        <v>0.7339137</v>
      </c>
      <c r="H5" t="s">
        <v>118</v>
      </c>
      <c r="I5">
        <v>0.66510999999999998</v>
      </c>
      <c r="J5">
        <v>0.23319000000000001</v>
      </c>
      <c r="K5">
        <v>9.1889999999999999E-2</v>
      </c>
      <c r="L5">
        <v>9.8200000000000006E-3</v>
      </c>
    </row>
    <row r="6" spans="1:15" x14ac:dyDescent="0.35">
      <c r="A6" t="s">
        <v>51</v>
      </c>
      <c r="B6">
        <v>-0.54567449999999995</v>
      </c>
      <c r="C6">
        <v>0.31519659999999999</v>
      </c>
      <c r="D6">
        <v>-0.52790709999999996</v>
      </c>
      <c r="E6">
        <v>-0.56938960000000005</v>
      </c>
      <c r="H6" t="s">
        <v>119</v>
      </c>
      <c r="I6">
        <v>0.66510999999999998</v>
      </c>
      <c r="J6">
        <v>0.89829999999999999</v>
      </c>
      <c r="K6">
        <v>0.99017999999999995</v>
      </c>
      <c r="L6">
        <v>1</v>
      </c>
    </row>
    <row r="7" spans="1:15" x14ac:dyDescent="0.35">
      <c r="A7" t="s">
        <v>52</v>
      </c>
      <c r="B7">
        <v>-0.37598609999999999</v>
      </c>
      <c r="C7">
        <v>-0.79011730000000002</v>
      </c>
      <c r="D7">
        <v>0.31414880000000001</v>
      </c>
      <c r="E7">
        <v>-0.36832009999999998</v>
      </c>
    </row>
    <row r="8" spans="1:15" x14ac:dyDescent="0.35">
      <c r="A8" s="12">
        <v>2022</v>
      </c>
      <c r="B8" s="12"/>
      <c r="C8" s="12"/>
      <c r="D8" s="12"/>
      <c r="E8" s="12"/>
      <c r="I8" s="12">
        <v>2022</v>
      </c>
      <c r="J8" s="12"/>
      <c r="K8" s="12"/>
      <c r="L8" s="12"/>
    </row>
    <row r="9" spans="1:15" x14ac:dyDescent="0.35">
      <c r="B9" t="s">
        <v>45</v>
      </c>
      <c r="C9" t="s">
        <v>46</v>
      </c>
      <c r="D9" t="s">
        <v>47</v>
      </c>
      <c r="E9" t="s">
        <v>48</v>
      </c>
      <c r="I9" t="s">
        <v>45</v>
      </c>
      <c r="J9" t="s">
        <v>46</v>
      </c>
      <c r="K9" t="s">
        <v>47</v>
      </c>
      <c r="L9" t="s">
        <v>48</v>
      </c>
    </row>
    <row r="10" spans="1:15" x14ac:dyDescent="0.35">
      <c r="A10" t="s">
        <v>53</v>
      </c>
      <c r="B10">
        <v>-0.44175530000000002</v>
      </c>
      <c r="C10">
        <v>0.51387888999999998</v>
      </c>
      <c r="D10">
        <v>0.73536659999999998</v>
      </c>
      <c r="E10">
        <v>4.0901740000000002E-3</v>
      </c>
      <c r="H10" t="s">
        <v>117</v>
      </c>
      <c r="I10">
        <v>1.586724</v>
      </c>
      <c r="J10">
        <v>0.95944680000000004</v>
      </c>
      <c r="K10">
        <v>0.70081079999999996</v>
      </c>
      <c r="L10">
        <v>0.26576729999999998</v>
      </c>
    </row>
    <row r="11" spans="1:15" x14ac:dyDescent="0.35">
      <c r="A11" t="s">
        <v>54</v>
      </c>
      <c r="B11">
        <v>-0.60069110000000003</v>
      </c>
      <c r="C11">
        <v>-6.6569840000000005E-2</v>
      </c>
      <c r="D11">
        <v>-0.31839469999999997</v>
      </c>
      <c r="E11">
        <v>0.73031738499999999</v>
      </c>
      <c r="H11" t="s">
        <v>118</v>
      </c>
      <c r="I11">
        <v>0.62941999999999998</v>
      </c>
      <c r="J11">
        <v>0.23013</v>
      </c>
      <c r="K11">
        <v>0.12278</v>
      </c>
      <c r="L11">
        <v>1.7659999999999999E-2</v>
      </c>
    </row>
    <row r="12" spans="1:15" x14ac:dyDescent="0.35">
      <c r="A12" t="s">
        <v>55</v>
      </c>
      <c r="B12">
        <v>-0.58014849999999996</v>
      </c>
      <c r="C12">
        <v>0.15307812000000001</v>
      </c>
      <c r="D12">
        <v>-0.45181139999999997</v>
      </c>
      <c r="E12">
        <v>-0.66019789799999995</v>
      </c>
      <c r="H12" t="s">
        <v>119</v>
      </c>
      <c r="I12">
        <v>0.62941999999999998</v>
      </c>
      <c r="J12">
        <v>0.85955999999999999</v>
      </c>
      <c r="K12">
        <v>0.98233999999999999</v>
      </c>
      <c r="L12">
        <v>1</v>
      </c>
    </row>
    <row r="13" spans="1:15" x14ac:dyDescent="0.35">
      <c r="A13" t="s">
        <v>56</v>
      </c>
      <c r="B13">
        <v>-0.32779589999999997</v>
      </c>
      <c r="C13">
        <v>-0.84146540999999997</v>
      </c>
      <c r="D13">
        <v>0.39208080000000001</v>
      </c>
      <c r="E13">
        <v>-0.175381078</v>
      </c>
    </row>
    <row r="14" spans="1:15" x14ac:dyDescent="0.35">
      <c r="A14" s="12">
        <v>2021</v>
      </c>
      <c r="B14" s="12"/>
      <c r="C14" s="12"/>
      <c r="D14" s="12"/>
      <c r="E14" s="12"/>
      <c r="I14" s="12">
        <v>2021</v>
      </c>
      <c r="J14" s="12"/>
      <c r="K14" s="12"/>
      <c r="L14" s="12"/>
    </row>
    <row r="15" spans="1:15" x14ac:dyDescent="0.35">
      <c r="B15" t="s">
        <v>45</v>
      </c>
      <c r="C15" t="s">
        <v>46</v>
      </c>
      <c r="D15" t="s">
        <v>47</v>
      </c>
      <c r="E15" t="s">
        <v>48</v>
      </c>
      <c r="I15" t="s">
        <v>45</v>
      </c>
      <c r="J15" t="s">
        <v>46</v>
      </c>
      <c r="K15" t="s">
        <v>47</v>
      </c>
      <c r="L15" t="s">
        <v>48</v>
      </c>
    </row>
    <row r="16" spans="1:15" x14ac:dyDescent="0.35">
      <c r="A16" t="s">
        <v>57</v>
      </c>
      <c r="B16">
        <v>-0.46526899999999999</v>
      </c>
      <c r="C16">
        <v>-0.5223487</v>
      </c>
      <c r="D16">
        <v>0.64059690000000002</v>
      </c>
      <c r="E16">
        <v>-0.31672107999999999</v>
      </c>
      <c r="H16" t="s">
        <v>117</v>
      </c>
      <c r="I16">
        <v>1.6229990000000001</v>
      </c>
      <c r="J16">
        <v>0.83840190000000003</v>
      </c>
      <c r="K16">
        <v>0.74369510000000005</v>
      </c>
      <c r="L16">
        <v>0.3314706</v>
      </c>
    </row>
    <row r="17" spans="1:12" x14ac:dyDescent="0.35">
      <c r="A17" t="s">
        <v>58</v>
      </c>
      <c r="B17">
        <v>-0.50853890000000002</v>
      </c>
      <c r="C17">
        <v>0.6189867</v>
      </c>
      <c r="D17">
        <v>-0.15098200000000001</v>
      </c>
      <c r="E17">
        <v>-0.57917874999999996</v>
      </c>
      <c r="H17" t="s">
        <v>118</v>
      </c>
      <c r="I17">
        <v>0.65852999999999995</v>
      </c>
      <c r="J17">
        <v>0.17573</v>
      </c>
      <c r="K17">
        <v>0.13827</v>
      </c>
      <c r="L17">
        <v>2.7470000000000001E-2</v>
      </c>
    </row>
    <row r="18" spans="1:12" x14ac:dyDescent="0.35">
      <c r="A18" t="s">
        <v>59</v>
      </c>
      <c r="B18">
        <v>-0.57390870000000005</v>
      </c>
      <c r="C18">
        <v>0.27439859999999999</v>
      </c>
      <c r="D18">
        <v>0.1780938</v>
      </c>
      <c r="E18">
        <v>0.75074415999999999</v>
      </c>
      <c r="H18" t="s">
        <v>119</v>
      </c>
      <c r="I18">
        <v>0.65852999999999995</v>
      </c>
      <c r="J18">
        <v>0.83426</v>
      </c>
      <c r="K18">
        <v>0.97253000000000001</v>
      </c>
      <c r="L18">
        <v>1</v>
      </c>
    </row>
    <row r="19" spans="1:12" x14ac:dyDescent="0.35">
      <c r="A19" t="s">
        <v>60</v>
      </c>
      <c r="B19">
        <v>-0.44220100000000001</v>
      </c>
      <c r="C19">
        <v>-0.51837500000000003</v>
      </c>
      <c r="D19">
        <v>-0.73152079999999997</v>
      </c>
      <c r="E19">
        <v>2.4958859999999999E-2</v>
      </c>
    </row>
    <row r="20" spans="1:12" x14ac:dyDescent="0.35">
      <c r="A20" s="12">
        <v>2020</v>
      </c>
      <c r="B20" s="12"/>
      <c r="C20" s="12"/>
      <c r="D20" s="12"/>
      <c r="E20" s="12"/>
      <c r="I20" s="12">
        <v>2020</v>
      </c>
      <c r="J20" s="12"/>
      <c r="K20" s="12"/>
      <c r="L20" s="12"/>
    </row>
    <row r="21" spans="1:12" x14ac:dyDescent="0.35">
      <c r="B21" t="s">
        <v>45</v>
      </c>
      <c r="C21" t="s">
        <v>46</v>
      </c>
      <c r="D21" t="s">
        <v>47</v>
      </c>
      <c r="E21" t="s">
        <v>48</v>
      </c>
      <c r="I21" t="s">
        <v>45</v>
      </c>
      <c r="J21" t="s">
        <v>46</v>
      </c>
      <c r="K21" t="s">
        <v>47</v>
      </c>
      <c r="L21" t="s">
        <v>48</v>
      </c>
    </row>
    <row r="22" spans="1:12" x14ac:dyDescent="0.35">
      <c r="A22" t="s">
        <v>61</v>
      </c>
      <c r="B22">
        <v>-0.43130600000000002</v>
      </c>
      <c r="C22">
        <v>-0.65454420000000002</v>
      </c>
      <c r="D22">
        <v>0.52101589999999998</v>
      </c>
      <c r="E22">
        <v>0.33777133999999998</v>
      </c>
      <c r="H22" t="s">
        <v>117</v>
      </c>
      <c r="I22">
        <v>1.6088480000000001</v>
      </c>
      <c r="J22">
        <v>0.96970310000000004</v>
      </c>
      <c r="K22">
        <v>0.62699530000000003</v>
      </c>
      <c r="L22">
        <v>0.27957520000000002</v>
      </c>
    </row>
    <row r="23" spans="1:12" x14ac:dyDescent="0.35">
      <c r="A23" t="s">
        <v>62</v>
      </c>
      <c r="B23">
        <v>-0.55847990000000003</v>
      </c>
      <c r="C23">
        <v>0.19924749999999999</v>
      </c>
      <c r="D23">
        <v>-0.57647999999999999</v>
      </c>
      <c r="E23">
        <v>0.56220232000000003</v>
      </c>
      <c r="H23" t="s">
        <v>118</v>
      </c>
      <c r="I23">
        <v>0.64710000000000001</v>
      </c>
      <c r="J23">
        <v>0.23508000000000001</v>
      </c>
      <c r="K23">
        <v>9.8280000000000006E-2</v>
      </c>
      <c r="L23">
        <v>1.9539999999999998E-2</v>
      </c>
    </row>
    <row r="24" spans="1:12" x14ac:dyDescent="0.35">
      <c r="A24" t="s">
        <v>63</v>
      </c>
      <c r="B24">
        <v>-0.59180969999999999</v>
      </c>
      <c r="C24">
        <v>-0.1768535</v>
      </c>
      <c r="D24">
        <v>-0.2232133</v>
      </c>
      <c r="E24">
        <v>-0.75409543999999995</v>
      </c>
      <c r="H24" t="s">
        <v>119</v>
      </c>
      <c r="I24">
        <v>0.64710000000000001</v>
      </c>
      <c r="J24">
        <v>0.88217999999999996</v>
      </c>
      <c r="K24">
        <v>0.98046</v>
      </c>
      <c r="L24">
        <v>1</v>
      </c>
    </row>
    <row r="25" spans="1:12" x14ac:dyDescent="0.35">
      <c r="A25" t="s">
        <v>64</v>
      </c>
      <c r="B25">
        <v>-0.38966230000000002</v>
      </c>
      <c r="C25">
        <v>0.70752749999999998</v>
      </c>
      <c r="D25">
        <v>0.58854830000000002</v>
      </c>
      <c r="E25">
        <v>-3.4338689999999998E-2</v>
      </c>
    </row>
    <row r="26" spans="1:12" x14ac:dyDescent="0.35">
      <c r="A26" s="12">
        <v>2019</v>
      </c>
      <c r="B26" s="12"/>
      <c r="C26" s="12"/>
      <c r="D26" s="12"/>
      <c r="E26" s="12"/>
      <c r="I26" s="12">
        <v>2019</v>
      </c>
      <c r="J26" s="12"/>
      <c r="K26" s="12"/>
      <c r="L26" s="12"/>
    </row>
    <row r="27" spans="1:12" x14ac:dyDescent="0.35">
      <c r="B27" t="s">
        <v>45</v>
      </c>
      <c r="C27" t="s">
        <v>46</v>
      </c>
      <c r="D27" t="s">
        <v>47</v>
      </c>
      <c r="E27" t="s">
        <v>48</v>
      </c>
      <c r="I27" t="s">
        <v>45</v>
      </c>
      <c r="J27" t="s">
        <v>46</v>
      </c>
      <c r="K27" t="s">
        <v>47</v>
      </c>
      <c r="L27" t="s">
        <v>48</v>
      </c>
    </row>
    <row r="28" spans="1:12" x14ac:dyDescent="0.35">
      <c r="A28" t="s">
        <v>65</v>
      </c>
      <c r="B28">
        <v>-0.38059490000000001</v>
      </c>
      <c r="C28">
        <v>-0.76533879999999999</v>
      </c>
      <c r="D28">
        <v>0.38894440000000002</v>
      </c>
      <c r="E28">
        <v>0.34369511000000003</v>
      </c>
      <c r="H28" t="s">
        <v>117</v>
      </c>
      <c r="I28">
        <v>1.635043</v>
      </c>
      <c r="J28">
        <v>0.97611150000000002</v>
      </c>
      <c r="K28">
        <v>0.5628725</v>
      </c>
      <c r="L28">
        <v>0.2387773</v>
      </c>
    </row>
    <row r="29" spans="1:12" x14ac:dyDescent="0.35">
      <c r="A29" t="s">
        <v>66</v>
      </c>
      <c r="B29">
        <v>-0.55410119999999996</v>
      </c>
      <c r="C29">
        <v>0.2853019</v>
      </c>
      <c r="D29">
        <v>-0.50697639999999999</v>
      </c>
      <c r="E29">
        <v>0.59544072000000003</v>
      </c>
      <c r="H29" t="s">
        <v>118</v>
      </c>
      <c r="I29">
        <v>0.66834000000000005</v>
      </c>
      <c r="J29">
        <v>0.2382</v>
      </c>
      <c r="K29">
        <v>7.9210000000000003E-2</v>
      </c>
      <c r="L29">
        <v>1.4250000000000001E-2</v>
      </c>
    </row>
    <row r="30" spans="1:12" x14ac:dyDescent="0.35">
      <c r="A30" t="s">
        <v>67</v>
      </c>
      <c r="B30">
        <v>-0.57991000000000004</v>
      </c>
      <c r="C30">
        <v>-0.19985</v>
      </c>
      <c r="D30">
        <v>-0.32439519999999999</v>
      </c>
      <c r="E30">
        <v>-0.72009177999999996</v>
      </c>
      <c r="H30" t="s">
        <v>119</v>
      </c>
      <c r="I30">
        <v>0.66834000000000005</v>
      </c>
      <c r="J30">
        <v>0.90654000000000001</v>
      </c>
      <c r="K30">
        <v>0.98575000000000002</v>
      </c>
      <c r="L30">
        <v>1</v>
      </c>
    </row>
    <row r="31" spans="1:12" x14ac:dyDescent="0.35">
      <c r="A31" t="s">
        <v>68</v>
      </c>
      <c r="B31">
        <v>-0.46024320000000002</v>
      </c>
      <c r="C31">
        <v>0.54122029999999999</v>
      </c>
      <c r="D31">
        <v>0.69747040000000005</v>
      </c>
      <c r="E31">
        <v>-9.3764879999999995E-2</v>
      </c>
    </row>
    <row r="32" spans="1:12" x14ac:dyDescent="0.35">
      <c r="A32" s="12">
        <v>2018</v>
      </c>
      <c r="B32" s="12"/>
      <c r="C32" s="12"/>
      <c r="D32" s="12"/>
      <c r="E32" s="12"/>
      <c r="I32" s="12">
        <v>2018</v>
      </c>
      <c r="J32" s="12"/>
      <c r="K32" s="12"/>
      <c r="L32" s="12"/>
    </row>
    <row r="33" spans="1:12" x14ac:dyDescent="0.35">
      <c r="B33" t="s">
        <v>45</v>
      </c>
      <c r="C33" t="s">
        <v>46</v>
      </c>
      <c r="D33" t="s">
        <v>47</v>
      </c>
      <c r="E33" t="s">
        <v>48</v>
      </c>
      <c r="I33" t="s">
        <v>45</v>
      </c>
      <c r="J33" t="s">
        <v>46</v>
      </c>
      <c r="K33" t="s">
        <v>47</v>
      </c>
      <c r="L33" t="s">
        <v>48</v>
      </c>
    </row>
    <row r="34" spans="1:12" x14ac:dyDescent="0.35">
      <c r="A34" t="s">
        <v>69</v>
      </c>
      <c r="B34">
        <v>-0.43159130000000001</v>
      </c>
      <c r="C34">
        <v>-0.75999369999999999</v>
      </c>
      <c r="D34">
        <v>0.23739289999999999</v>
      </c>
      <c r="E34">
        <v>0.42400847000000003</v>
      </c>
      <c r="H34" t="s">
        <v>117</v>
      </c>
      <c r="I34">
        <v>1.624044</v>
      </c>
      <c r="J34">
        <v>0.89672439999999998</v>
      </c>
      <c r="K34">
        <v>0.67434240000000001</v>
      </c>
      <c r="L34">
        <v>0.32191310000000001</v>
      </c>
    </row>
    <row r="35" spans="1:12" x14ac:dyDescent="0.35">
      <c r="A35" t="s">
        <v>70</v>
      </c>
      <c r="B35">
        <v>-0.51576889999999997</v>
      </c>
      <c r="C35">
        <v>0.43200240000000001</v>
      </c>
      <c r="D35">
        <v>-0.51072459999999997</v>
      </c>
      <c r="E35">
        <v>0.53527259999999999</v>
      </c>
      <c r="H35" t="s">
        <v>118</v>
      </c>
      <c r="I35">
        <v>0.65937999999999997</v>
      </c>
      <c r="J35">
        <v>0.20102999999999999</v>
      </c>
      <c r="K35">
        <v>0.11368</v>
      </c>
      <c r="L35">
        <v>2.5909999999999999E-2</v>
      </c>
    </row>
    <row r="36" spans="1:12" x14ac:dyDescent="0.35">
      <c r="A36" t="s">
        <v>71</v>
      </c>
      <c r="B36">
        <v>-0.57347689999999996</v>
      </c>
      <c r="C36">
        <v>-0.18334429999999999</v>
      </c>
      <c r="D36">
        <v>-0.3353662</v>
      </c>
      <c r="E36">
        <v>-0.72459549000000001</v>
      </c>
      <c r="H36" t="s">
        <v>119</v>
      </c>
      <c r="I36">
        <v>0.65937999999999997</v>
      </c>
      <c r="J36">
        <v>0.86041000000000001</v>
      </c>
      <c r="K36">
        <v>0.97409000000000001</v>
      </c>
      <c r="L36">
        <v>1</v>
      </c>
    </row>
    <row r="37" spans="1:12" x14ac:dyDescent="0.35">
      <c r="A37" t="s">
        <v>72</v>
      </c>
      <c r="B37">
        <v>-0.46779870000000001</v>
      </c>
      <c r="C37">
        <v>0.44963140000000001</v>
      </c>
      <c r="D37">
        <v>0.75520500000000002</v>
      </c>
      <c r="E37">
        <v>-9.3066819999999995E-2</v>
      </c>
    </row>
    <row r="38" spans="1:12" x14ac:dyDescent="0.35">
      <c r="A38" s="12">
        <v>2017</v>
      </c>
      <c r="B38" s="12"/>
      <c r="C38" s="12"/>
      <c r="D38" s="12"/>
      <c r="E38" s="12"/>
      <c r="I38" s="12">
        <v>2017</v>
      </c>
      <c r="J38" s="12"/>
      <c r="K38" s="12"/>
      <c r="L38" s="12"/>
    </row>
    <row r="39" spans="1:12" x14ac:dyDescent="0.35">
      <c r="B39" t="s">
        <v>45</v>
      </c>
      <c r="C39" t="s">
        <v>46</v>
      </c>
      <c r="D39" t="s">
        <v>47</v>
      </c>
      <c r="E39" t="s">
        <v>48</v>
      </c>
      <c r="I39" t="s">
        <v>45</v>
      </c>
      <c r="J39" t="s">
        <v>46</v>
      </c>
      <c r="K39" t="s">
        <v>47</v>
      </c>
      <c r="L39" t="s">
        <v>48</v>
      </c>
    </row>
    <row r="40" spans="1:12" x14ac:dyDescent="0.35">
      <c r="A40" t="s">
        <v>73</v>
      </c>
      <c r="B40">
        <v>-0.41991519999999999</v>
      </c>
      <c r="C40">
        <v>-0.84659700000000004</v>
      </c>
      <c r="D40">
        <v>0.29451880000000003</v>
      </c>
      <c r="E40">
        <v>0.14213878699999999</v>
      </c>
      <c r="H40" t="s">
        <v>117</v>
      </c>
      <c r="I40">
        <v>1.688909</v>
      </c>
      <c r="J40">
        <v>0.79821739999999997</v>
      </c>
      <c r="K40">
        <v>0.67216100000000001</v>
      </c>
      <c r="L40">
        <v>0.2421452</v>
      </c>
    </row>
    <row r="41" spans="1:12" x14ac:dyDescent="0.35">
      <c r="A41" t="s">
        <v>74</v>
      </c>
      <c r="B41">
        <v>-0.54413719999999999</v>
      </c>
      <c r="C41">
        <v>0.21719355000000001</v>
      </c>
      <c r="D41">
        <v>-0.47007539999999998</v>
      </c>
      <c r="E41">
        <v>0.66012942900000005</v>
      </c>
      <c r="H41" t="s">
        <v>118</v>
      </c>
      <c r="I41">
        <v>0.71309999999999996</v>
      </c>
      <c r="J41">
        <v>0.15928999999999999</v>
      </c>
      <c r="K41">
        <v>0.11294999999999999</v>
      </c>
      <c r="L41">
        <v>1.4659999999999999E-2</v>
      </c>
    </row>
    <row r="42" spans="1:12" x14ac:dyDescent="0.35">
      <c r="A42" t="s">
        <v>75</v>
      </c>
      <c r="B42">
        <v>-0.56337769999999998</v>
      </c>
      <c r="C42">
        <v>2.640383E-2</v>
      </c>
      <c r="D42">
        <v>-0.37139830000000001</v>
      </c>
      <c r="E42">
        <v>-0.73754432700000006</v>
      </c>
      <c r="H42" t="s">
        <v>119</v>
      </c>
      <c r="I42">
        <v>0.71309999999999996</v>
      </c>
      <c r="J42">
        <v>0.87239</v>
      </c>
      <c r="K42">
        <v>0.98533999999999999</v>
      </c>
      <c r="L42">
        <v>1</v>
      </c>
    </row>
    <row r="43" spans="1:12" x14ac:dyDescent="0.35">
      <c r="A43" t="s">
        <v>76</v>
      </c>
      <c r="B43">
        <v>-0.4584665</v>
      </c>
      <c r="C43">
        <v>0.4851838</v>
      </c>
      <c r="D43">
        <v>0.74454759999999998</v>
      </c>
      <c r="E43">
        <v>-7.3530669999999996E-3</v>
      </c>
    </row>
    <row r="44" spans="1:12" x14ac:dyDescent="0.35">
      <c r="A44" s="12">
        <v>2016</v>
      </c>
      <c r="B44" s="12"/>
      <c r="C44" s="12"/>
      <c r="D44" s="12"/>
      <c r="E44" s="12"/>
      <c r="I44" s="12">
        <v>2016</v>
      </c>
      <c r="J44" s="12"/>
      <c r="K44" s="12"/>
      <c r="L44" s="12"/>
    </row>
    <row r="45" spans="1:12" x14ac:dyDescent="0.35">
      <c r="B45" t="s">
        <v>45</v>
      </c>
      <c r="C45" t="s">
        <v>46</v>
      </c>
      <c r="D45" t="s">
        <v>47</v>
      </c>
      <c r="E45" t="s">
        <v>48</v>
      </c>
      <c r="I45" t="s">
        <v>45</v>
      </c>
      <c r="J45" t="s">
        <v>46</v>
      </c>
      <c r="K45" t="s">
        <v>47</v>
      </c>
      <c r="L45" t="s">
        <v>48</v>
      </c>
    </row>
    <row r="46" spans="1:12" x14ac:dyDescent="0.35">
      <c r="A46" t="s">
        <v>77</v>
      </c>
      <c r="B46">
        <v>-0.48191410000000001</v>
      </c>
      <c r="C46">
        <v>-0.24340120000000001</v>
      </c>
      <c r="D46">
        <v>0.80558637</v>
      </c>
      <c r="E46">
        <v>0.24401894499999999</v>
      </c>
      <c r="H46" t="s">
        <v>117</v>
      </c>
      <c r="I46">
        <v>1.6751499999999999</v>
      </c>
      <c r="J46">
        <v>0.80531960000000002</v>
      </c>
      <c r="K46">
        <v>0.686033</v>
      </c>
      <c r="L46">
        <v>0.27329680000000001</v>
      </c>
    </row>
    <row r="47" spans="1:12" x14ac:dyDescent="0.35">
      <c r="A47" t="s">
        <v>78</v>
      </c>
      <c r="B47">
        <v>-0.53272810000000004</v>
      </c>
      <c r="C47">
        <v>-0.2081828</v>
      </c>
      <c r="D47">
        <v>-0.56244921000000003</v>
      </c>
      <c r="E47">
        <v>0.59708587499999999</v>
      </c>
      <c r="H47" t="s">
        <v>118</v>
      </c>
      <c r="I47">
        <v>0.70152999999999999</v>
      </c>
      <c r="J47">
        <v>0.16213</v>
      </c>
      <c r="K47">
        <v>0.11766</v>
      </c>
      <c r="L47">
        <v>1.8669999999999999E-2</v>
      </c>
    </row>
    <row r="48" spans="1:12" x14ac:dyDescent="0.35">
      <c r="A48" t="s">
        <v>79</v>
      </c>
      <c r="B48">
        <v>-0.56651609999999997</v>
      </c>
      <c r="C48">
        <v>-0.2486621</v>
      </c>
      <c r="D48">
        <v>-0.18256817</v>
      </c>
      <c r="E48">
        <v>-0.76413056400000001</v>
      </c>
      <c r="H48" t="s">
        <v>119</v>
      </c>
      <c r="I48">
        <v>0.70152999999999999</v>
      </c>
      <c r="J48">
        <v>0.86367000000000005</v>
      </c>
      <c r="K48">
        <v>0.98133000000000004</v>
      </c>
      <c r="L48">
        <v>1</v>
      </c>
    </row>
    <row r="49" spans="1:12" x14ac:dyDescent="0.35">
      <c r="A49" t="s">
        <v>80</v>
      </c>
      <c r="B49">
        <v>-0.40375610000000001</v>
      </c>
      <c r="C49">
        <v>0.91410230000000003</v>
      </c>
      <c r="D49">
        <v>3.6747149999999999E-2</v>
      </c>
      <c r="E49">
        <v>-6.905998E-3</v>
      </c>
    </row>
    <row r="50" spans="1:12" x14ac:dyDescent="0.35">
      <c r="A50" s="12">
        <v>2015</v>
      </c>
      <c r="B50" s="12"/>
      <c r="C50" s="12"/>
      <c r="D50" s="12"/>
      <c r="E50" s="12"/>
      <c r="I50" s="12">
        <v>2015</v>
      </c>
      <c r="J50" s="12"/>
      <c r="K50" s="12"/>
      <c r="L50" s="12"/>
    </row>
    <row r="51" spans="1:12" x14ac:dyDescent="0.35">
      <c r="B51" t="s">
        <v>45</v>
      </c>
      <c r="C51" t="s">
        <v>46</v>
      </c>
      <c r="D51" t="s">
        <v>47</v>
      </c>
      <c r="E51" t="s">
        <v>48</v>
      </c>
      <c r="I51" t="s">
        <v>45</v>
      </c>
      <c r="J51" t="s">
        <v>46</v>
      </c>
      <c r="K51" t="s">
        <v>47</v>
      </c>
      <c r="L51" t="s">
        <v>48</v>
      </c>
    </row>
    <row r="52" spans="1:12" x14ac:dyDescent="0.35">
      <c r="A52" t="s">
        <v>81</v>
      </c>
      <c r="B52">
        <v>-0.4268478</v>
      </c>
      <c r="C52">
        <v>-0.77643830000000003</v>
      </c>
      <c r="D52">
        <v>0.37298490000000001</v>
      </c>
      <c r="E52">
        <v>0.27536661000000001</v>
      </c>
      <c r="H52" t="s">
        <v>117</v>
      </c>
      <c r="I52">
        <v>1.6660980000000001</v>
      </c>
      <c r="J52">
        <v>0.84243460000000003</v>
      </c>
      <c r="K52">
        <v>0.65778539999999996</v>
      </c>
      <c r="L52">
        <v>0.28589870000000001</v>
      </c>
    </row>
    <row r="53" spans="1:12" x14ac:dyDescent="0.35">
      <c r="A53" t="s">
        <v>82</v>
      </c>
      <c r="B53">
        <v>-0.53810809999999998</v>
      </c>
      <c r="C53">
        <v>0.26167469999999998</v>
      </c>
      <c r="D53">
        <v>-0.52068559999999997</v>
      </c>
      <c r="E53">
        <v>0.60897665000000001</v>
      </c>
      <c r="H53" t="s">
        <v>118</v>
      </c>
      <c r="I53">
        <v>0.69396999999999998</v>
      </c>
      <c r="J53">
        <v>0.17741999999999999</v>
      </c>
      <c r="K53">
        <v>0.10817</v>
      </c>
      <c r="L53">
        <v>2.043E-2</v>
      </c>
    </row>
    <row r="54" spans="1:12" x14ac:dyDescent="0.35">
      <c r="A54" t="s">
        <v>83</v>
      </c>
      <c r="B54">
        <v>-0.56840429999999997</v>
      </c>
      <c r="C54">
        <v>-0.11259859999999999</v>
      </c>
      <c r="D54">
        <v>-0.33704269999999997</v>
      </c>
      <c r="E54">
        <v>-0.74205144000000001</v>
      </c>
      <c r="H54" t="s">
        <v>119</v>
      </c>
      <c r="I54">
        <v>0.69396999999999998</v>
      </c>
      <c r="J54">
        <v>0.87139999999999995</v>
      </c>
      <c r="K54">
        <v>0.97957000000000005</v>
      </c>
      <c r="L54">
        <v>1</v>
      </c>
    </row>
    <row r="55" spans="1:12" x14ac:dyDescent="0.35">
      <c r="A55" t="s">
        <v>84</v>
      </c>
      <c r="B55">
        <v>-0.45294279999999998</v>
      </c>
      <c r="C55">
        <v>0.56213120000000005</v>
      </c>
      <c r="D55">
        <v>0.69005139999999998</v>
      </c>
      <c r="E55">
        <v>-5.1771850000000001E-2</v>
      </c>
    </row>
    <row r="56" spans="1:12" x14ac:dyDescent="0.35">
      <c r="A56" s="12">
        <v>2014</v>
      </c>
      <c r="B56" s="12"/>
      <c r="C56" s="12"/>
      <c r="D56" s="12"/>
      <c r="E56" s="12"/>
      <c r="I56" s="12">
        <v>2014</v>
      </c>
      <c r="J56" s="12"/>
      <c r="K56" s="12"/>
      <c r="L56" s="12"/>
    </row>
    <row r="57" spans="1:12" x14ac:dyDescent="0.35">
      <c r="B57" t="s">
        <v>45</v>
      </c>
      <c r="C57" t="s">
        <v>46</v>
      </c>
      <c r="D57" t="s">
        <v>47</v>
      </c>
      <c r="E57" t="s">
        <v>48</v>
      </c>
      <c r="I57" t="s">
        <v>45</v>
      </c>
      <c r="J57" t="s">
        <v>46</v>
      </c>
      <c r="K57" t="s">
        <v>47</v>
      </c>
      <c r="L57" t="s">
        <v>48</v>
      </c>
    </row>
    <row r="58" spans="1:12" x14ac:dyDescent="0.35">
      <c r="A58" t="s">
        <v>85</v>
      </c>
      <c r="B58">
        <v>-0.46586490000000003</v>
      </c>
      <c r="C58">
        <v>-0.54784496000000005</v>
      </c>
      <c r="D58">
        <v>-0.59620119999999999</v>
      </c>
      <c r="E58">
        <v>-0.35690311000000002</v>
      </c>
      <c r="H58" t="s">
        <v>117</v>
      </c>
      <c r="I58">
        <v>1.6277470000000001</v>
      </c>
      <c r="J58">
        <v>0.80369919999999995</v>
      </c>
      <c r="K58">
        <v>0.78726739999999995</v>
      </c>
      <c r="L58">
        <v>0.2910642</v>
      </c>
    </row>
    <row r="59" spans="1:12" x14ac:dyDescent="0.35">
      <c r="A59" t="s">
        <v>86</v>
      </c>
      <c r="B59">
        <v>-0.51664840000000001</v>
      </c>
      <c r="C59">
        <v>9.0157249999999994E-2</v>
      </c>
      <c r="D59">
        <v>0.65004379999999995</v>
      </c>
      <c r="E59">
        <v>-0.54989920000000003</v>
      </c>
      <c r="H59" t="s">
        <v>118</v>
      </c>
      <c r="I59">
        <v>0.66239000000000003</v>
      </c>
      <c r="J59">
        <v>0.16148000000000001</v>
      </c>
      <c r="K59">
        <v>0.15495</v>
      </c>
      <c r="L59">
        <v>2.1180000000000001E-2</v>
      </c>
    </row>
    <row r="60" spans="1:12" x14ac:dyDescent="0.35">
      <c r="A60" t="s">
        <v>87</v>
      </c>
      <c r="B60">
        <v>-0.58030720000000002</v>
      </c>
      <c r="C60">
        <v>-0.22474564</v>
      </c>
      <c r="D60">
        <v>0.2082618</v>
      </c>
      <c r="E60">
        <v>0.75455945000000002</v>
      </c>
      <c r="H60" t="s">
        <v>119</v>
      </c>
      <c r="I60">
        <v>0.66239000000000003</v>
      </c>
      <c r="J60">
        <v>0.82386999999999999</v>
      </c>
      <c r="K60">
        <v>0.97882000000000002</v>
      </c>
      <c r="L60">
        <v>1</v>
      </c>
    </row>
    <row r="61" spans="1:12" x14ac:dyDescent="0.35">
      <c r="A61" t="s">
        <v>88</v>
      </c>
      <c r="B61">
        <v>-0.42342390000000002</v>
      </c>
      <c r="C61">
        <v>0.80076647999999995</v>
      </c>
      <c r="D61">
        <v>-0.4226277</v>
      </c>
      <c r="E61">
        <v>2.9513939999999999E-2</v>
      </c>
    </row>
  </sheetData>
  <mergeCells count="22">
    <mergeCell ref="I56:L56"/>
    <mergeCell ref="A14:E14"/>
    <mergeCell ref="A8:E8"/>
    <mergeCell ref="A2:E2"/>
    <mergeCell ref="A56:E56"/>
    <mergeCell ref="A50:E50"/>
    <mergeCell ref="A44:E44"/>
    <mergeCell ref="A38:E38"/>
    <mergeCell ref="A32:E32"/>
    <mergeCell ref="A26:E26"/>
    <mergeCell ref="I50:L50"/>
    <mergeCell ref="I44:L44"/>
    <mergeCell ref="I38:L38"/>
    <mergeCell ref="I32:L32"/>
    <mergeCell ref="I26:L26"/>
    <mergeCell ref="A1:E1"/>
    <mergeCell ref="I1:L1"/>
    <mergeCell ref="I20:L20"/>
    <mergeCell ref="A20:E20"/>
    <mergeCell ref="I14:L14"/>
    <mergeCell ref="I8:L8"/>
    <mergeCell ref="I2:L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F60C4-373F-46AC-80C8-0102F8B706B4}">
  <dimension ref="A1:B11"/>
  <sheetViews>
    <sheetView workbookViewId="0">
      <selection activeCell="D15" sqref="D15"/>
    </sheetView>
  </sheetViews>
  <sheetFormatPr defaultRowHeight="14.5" x14ac:dyDescent="0.35"/>
  <sheetData>
    <row r="1" spans="1:2" x14ac:dyDescent="0.35">
      <c r="A1" t="s">
        <v>44</v>
      </c>
      <c r="B1" t="s">
        <v>43</v>
      </c>
    </row>
    <row r="2" spans="1:2" x14ac:dyDescent="0.35">
      <c r="A2">
        <v>2014</v>
      </c>
      <c r="B2">
        <v>0.37507855567787102</v>
      </c>
    </row>
    <row r="3" spans="1:2" x14ac:dyDescent="0.35">
      <c r="A3">
        <v>2015</v>
      </c>
      <c r="B3">
        <v>0.42396711842477403</v>
      </c>
    </row>
    <row r="4" spans="1:2" x14ac:dyDescent="0.35">
      <c r="A4">
        <v>2016</v>
      </c>
      <c r="B4">
        <v>0.25308281615523398</v>
      </c>
    </row>
    <row r="5" spans="1:2" x14ac:dyDescent="0.35">
      <c r="A5">
        <v>2017</v>
      </c>
      <c r="B5">
        <v>0.45019237281739899</v>
      </c>
    </row>
    <row r="6" spans="1:2" x14ac:dyDescent="0.35">
      <c r="A6">
        <v>2018</v>
      </c>
      <c r="B6">
        <v>0.39823689950060998</v>
      </c>
    </row>
    <row r="7" spans="1:2" x14ac:dyDescent="0.35">
      <c r="A7">
        <v>2019</v>
      </c>
      <c r="B7">
        <v>0.59981441658044798</v>
      </c>
    </row>
    <row r="8" spans="1:2" x14ac:dyDescent="0.35">
      <c r="A8">
        <v>2020</v>
      </c>
      <c r="B8">
        <v>0.46977856749598002</v>
      </c>
    </row>
    <row r="9" spans="1:2" x14ac:dyDescent="0.35">
      <c r="A9">
        <v>2021</v>
      </c>
      <c r="B9">
        <v>0.23152226541636001</v>
      </c>
    </row>
    <row r="10" spans="1:2" x14ac:dyDescent="0.35">
      <c r="A10">
        <v>2022</v>
      </c>
      <c r="B10">
        <v>0.42111733519219902</v>
      </c>
    </row>
    <row r="11" spans="1:2" x14ac:dyDescent="0.35">
      <c r="A11">
        <v>2023</v>
      </c>
      <c r="B11">
        <v>0.52717910047748895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workbookViewId="0">
      <selection sqref="A1:C1048576"/>
    </sheetView>
  </sheetViews>
  <sheetFormatPr defaultRowHeight="14.5" x14ac:dyDescent="0.35"/>
  <cols>
    <col min="1" max="1" width="21.1796875" customWidth="1"/>
  </cols>
  <sheetData>
    <row r="1" spans="1:3" x14ac:dyDescent="0.35">
      <c r="A1" s="1" t="s">
        <v>25</v>
      </c>
      <c r="B1" s="1">
        <v>2014</v>
      </c>
      <c r="C1" s="1">
        <v>2023</v>
      </c>
    </row>
    <row r="2" spans="1:3" x14ac:dyDescent="0.35">
      <c r="A2" s="1" t="s">
        <v>26</v>
      </c>
      <c r="B2" s="1">
        <v>0.30625714243116903</v>
      </c>
      <c r="C2" s="1">
        <v>0.46454790481692598</v>
      </c>
    </row>
    <row r="3" spans="1:3" x14ac:dyDescent="0.35">
      <c r="A3" s="1" t="s">
        <v>11</v>
      </c>
      <c r="B3" s="1">
        <v>0.39108273959050399</v>
      </c>
      <c r="C3" s="1">
        <v>0.56178467402994303</v>
      </c>
    </row>
    <row r="4" spans="1:3" x14ac:dyDescent="0.35">
      <c r="A4" s="1" t="s">
        <v>37</v>
      </c>
      <c r="B4" s="1">
        <v>0.391364889194942</v>
      </c>
      <c r="C4" s="1">
        <v>0.57428581379462995</v>
      </c>
    </row>
    <row r="5" spans="1:3" x14ac:dyDescent="0.35">
      <c r="A5" s="1" t="s">
        <v>42</v>
      </c>
      <c r="B5" s="1">
        <v>0.43591043664103102</v>
      </c>
      <c r="C5" s="1">
        <v>0.58675108628453498</v>
      </c>
    </row>
    <row r="6" spans="1:3" x14ac:dyDescent="0.35">
      <c r="A6" s="1" t="s">
        <v>21</v>
      </c>
      <c r="B6" s="1">
        <v>0.39538869710894398</v>
      </c>
      <c r="C6" s="1">
        <v>0.51894043081166896</v>
      </c>
    </row>
    <row r="7" spans="1:3" x14ac:dyDescent="0.35">
      <c r="A7" s="1" t="s">
        <v>31</v>
      </c>
      <c r="B7" s="1">
        <v>0.362486178640338</v>
      </c>
      <c r="C7" s="1">
        <v>0.53368958689500201</v>
      </c>
    </row>
    <row r="8" spans="1:3" x14ac:dyDescent="0.35">
      <c r="A8" s="1" t="s">
        <v>12</v>
      </c>
      <c r="B8" s="1">
        <v>0.39573522583766402</v>
      </c>
      <c r="C8" s="1">
        <v>0.57051345156719002</v>
      </c>
    </row>
    <row r="9" spans="1:3" x14ac:dyDescent="0.35">
      <c r="A9" s="1" t="s">
        <v>33</v>
      </c>
      <c r="B9" s="1">
        <v>0.38929579881839099</v>
      </c>
      <c r="C9" s="1">
        <v>0.52274731570156296</v>
      </c>
    </row>
    <row r="10" spans="1:3" x14ac:dyDescent="0.35">
      <c r="A10" s="1" t="s">
        <v>18</v>
      </c>
      <c r="B10" s="1">
        <v>0.43100544339742702</v>
      </c>
      <c r="C10" s="1">
        <v>0.54736204283760903</v>
      </c>
    </row>
    <row r="11" spans="1:3" x14ac:dyDescent="0.35">
      <c r="A11" s="1" t="s">
        <v>3</v>
      </c>
      <c r="B11" s="1">
        <v>0.438812362417908</v>
      </c>
      <c r="C11" s="1">
        <v>0.57918009347697297</v>
      </c>
    </row>
    <row r="12" spans="1:3" x14ac:dyDescent="0.35">
      <c r="A12" s="1" t="s">
        <v>5</v>
      </c>
      <c r="B12" s="1">
        <v>0.420763659811838</v>
      </c>
      <c r="C12" s="1">
        <v>0.50356897490584296</v>
      </c>
    </row>
    <row r="13" spans="1:3" x14ac:dyDescent="0.35">
      <c r="A13" s="1" t="s">
        <v>35</v>
      </c>
      <c r="B13" s="1">
        <v>0.371913159202304</v>
      </c>
      <c r="C13" s="1">
        <v>0.52355989097815103</v>
      </c>
    </row>
    <row r="14" spans="1:3" x14ac:dyDescent="0.35">
      <c r="A14" s="1" t="s">
        <v>0</v>
      </c>
      <c r="B14" s="1">
        <v>0.369157023344798</v>
      </c>
      <c r="C14" s="1">
        <v>0.526898078182098</v>
      </c>
    </row>
    <row r="15" spans="1:3" x14ac:dyDescent="0.35">
      <c r="A15" s="1" t="s">
        <v>27</v>
      </c>
      <c r="B15" s="1">
        <v>0.357887976412889</v>
      </c>
      <c r="C15" s="1">
        <v>0.50112985213060002</v>
      </c>
    </row>
    <row r="16" spans="1:3" x14ac:dyDescent="0.35">
      <c r="A16" s="1" t="s">
        <v>34</v>
      </c>
      <c r="B16" s="1">
        <v>0.38336350645331801</v>
      </c>
      <c r="C16" s="1">
        <v>0.53617240318180204</v>
      </c>
    </row>
    <row r="17" spans="1:3" x14ac:dyDescent="0.35">
      <c r="A17" s="1" t="s">
        <v>39</v>
      </c>
      <c r="B17" s="1">
        <v>0.414852575445253</v>
      </c>
      <c r="C17" s="1">
        <v>0.52694816245542098</v>
      </c>
    </row>
    <row r="18" spans="1:3" x14ac:dyDescent="0.35">
      <c r="A18" s="1" t="s">
        <v>32</v>
      </c>
      <c r="B18" s="1">
        <v>0.35944451316255099</v>
      </c>
      <c r="C18" s="1">
        <v>0.54589822684278999</v>
      </c>
    </row>
    <row r="19" spans="1:3" x14ac:dyDescent="0.35">
      <c r="A19" s="1" t="s">
        <v>41</v>
      </c>
      <c r="B19" s="1">
        <v>0.43514841894794998</v>
      </c>
      <c r="C19" s="1">
        <v>0.60512313381720895</v>
      </c>
    </row>
    <row r="20" spans="1:3" x14ac:dyDescent="0.35">
      <c r="A20" s="1" t="s">
        <v>29</v>
      </c>
      <c r="B20" s="1">
        <v>0.349089223492003</v>
      </c>
      <c r="C20" s="1">
        <v>0.51519117822191995</v>
      </c>
    </row>
    <row r="21" spans="1:3" x14ac:dyDescent="0.35">
      <c r="A21" s="1" t="s">
        <v>28</v>
      </c>
      <c r="B21" s="1">
        <v>0.33792150984354002</v>
      </c>
      <c r="C21" s="1">
        <v>0.47779685726897397</v>
      </c>
    </row>
    <row r="22" spans="1:3" x14ac:dyDescent="0.35">
      <c r="A22" s="1" t="s">
        <v>36</v>
      </c>
      <c r="B22" s="1">
        <v>0.392769842999107</v>
      </c>
      <c r="C22" s="1">
        <v>0.55976068314168703</v>
      </c>
    </row>
    <row r="23" spans="1:3" x14ac:dyDescent="0.35">
      <c r="A23" s="1" t="s">
        <v>30</v>
      </c>
      <c r="B23" s="1">
        <v>0.36572409851197502</v>
      </c>
      <c r="C23" s="1">
        <v>0.53430641087144803</v>
      </c>
    </row>
    <row r="24" spans="1:3" x14ac:dyDescent="0.35">
      <c r="A24" s="1" t="s">
        <v>38</v>
      </c>
      <c r="B24" s="1">
        <v>0.40168122934697198</v>
      </c>
      <c r="C24" s="1">
        <v>0.56765400931240795</v>
      </c>
    </row>
    <row r="25" spans="1:3" x14ac:dyDescent="0.35">
      <c r="A25" s="1" t="s">
        <v>40</v>
      </c>
      <c r="B25" s="1">
        <v>0.42404439716569298</v>
      </c>
      <c r="C25" s="1">
        <v>0.57259637118351803</v>
      </c>
    </row>
    <row r="26" spans="1:3" x14ac:dyDescent="0.35">
      <c r="A26" s="1" t="s">
        <v>17</v>
      </c>
      <c r="B26" s="1">
        <v>0.39522319586634902</v>
      </c>
      <c r="C26" s="1">
        <v>0.53976375163565304</v>
      </c>
    </row>
  </sheetData>
  <autoFilter ref="A1:C26" xr:uid="{00000000-0001-0000-0000-000000000000}">
    <sortState xmlns:xlrd2="http://schemas.microsoft.com/office/spreadsheetml/2017/richdata2" ref="A2:C26">
      <sortCondition ref="A1:A2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8CAC0-45B9-4CC6-936F-47DE8FE164FC}">
  <dimension ref="A1:K26"/>
  <sheetViews>
    <sheetView workbookViewId="0">
      <selection sqref="A1:K26"/>
    </sheetView>
  </sheetViews>
  <sheetFormatPr defaultRowHeight="14.5" x14ac:dyDescent="0.35"/>
  <cols>
    <col min="1" max="1" width="21.1796875" customWidth="1"/>
  </cols>
  <sheetData>
    <row r="1" spans="1:11" x14ac:dyDescent="0.35">
      <c r="A1" s="1" t="s">
        <v>25</v>
      </c>
      <c r="B1" s="1">
        <v>2014</v>
      </c>
      <c r="C1" s="1">
        <v>2015</v>
      </c>
      <c r="D1" s="1">
        <v>2016</v>
      </c>
      <c r="E1" s="1">
        <v>2017</v>
      </c>
      <c r="F1" s="1">
        <v>2018</v>
      </c>
      <c r="G1" s="1">
        <v>2019</v>
      </c>
      <c r="H1" s="1">
        <v>2020</v>
      </c>
      <c r="I1" s="1">
        <v>2021</v>
      </c>
      <c r="J1" s="1">
        <v>2022</v>
      </c>
      <c r="K1" s="1">
        <v>2023</v>
      </c>
    </row>
    <row r="2" spans="1:11" x14ac:dyDescent="0.35">
      <c r="A2" s="1" t="s">
        <v>26</v>
      </c>
      <c r="B2" s="1">
        <v>0.30625714243116903</v>
      </c>
      <c r="C2" s="1">
        <v>0.36739637249376</v>
      </c>
      <c r="D2" s="1">
        <v>0.21435178379737899</v>
      </c>
      <c r="E2" s="1">
        <v>0.369311802445763</v>
      </c>
      <c r="F2" s="1">
        <v>0.347881356575033</v>
      </c>
      <c r="G2" s="1">
        <v>0.53601954850795597</v>
      </c>
      <c r="H2" s="1">
        <v>0.44189939254383398</v>
      </c>
      <c r="I2" s="1">
        <v>0.159459610144738</v>
      </c>
      <c r="J2" s="1">
        <v>0.34702832402977801</v>
      </c>
      <c r="K2" s="1">
        <v>0.46454790481692598</v>
      </c>
    </row>
    <row r="3" spans="1:11" x14ac:dyDescent="0.35">
      <c r="A3" s="1" t="s">
        <v>11</v>
      </c>
      <c r="B3" s="1">
        <v>0.39108273959050399</v>
      </c>
      <c r="C3" s="1">
        <v>0.43853042489553801</v>
      </c>
      <c r="D3" s="1">
        <v>0.250554391390168</v>
      </c>
      <c r="E3" s="1">
        <v>0.43335559519205102</v>
      </c>
      <c r="F3" s="1">
        <v>0.42495534838340998</v>
      </c>
      <c r="G3" s="1">
        <v>0.63473707496306697</v>
      </c>
      <c r="H3" s="1">
        <v>0.48441926810240399</v>
      </c>
      <c r="I3" s="1">
        <v>0.252116747248188</v>
      </c>
      <c r="J3" s="1">
        <v>0.44997246361235099</v>
      </c>
      <c r="K3" s="1">
        <v>0.56178467402994303</v>
      </c>
    </row>
    <row r="4" spans="1:11" x14ac:dyDescent="0.35">
      <c r="A4" s="1" t="s">
        <v>37</v>
      </c>
      <c r="B4" s="1">
        <v>0.391364889194942</v>
      </c>
      <c r="C4" s="1">
        <v>0.43982512324075201</v>
      </c>
      <c r="D4" s="1">
        <v>0.25405799938851498</v>
      </c>
      <c r="E4" s="1">
        <v>0.43544676849390002</v>
      </c>
      <c r="F4" s="1">
        <v>0.40511921949463398</v>
      </c>
      <c r="G4" s="1">
        <v>0.64363732365957704</v>
      </c>
      <c r="H4" s="1">
        <v>0.47119280677284697</v>
      </c>
      <c r="I4" s="1">
        <v>0.25399292645709598</v>
      </c>
      <c r="J4" s="1">
        <v>0.45703402472815002</v>
      </c>
      <c r="K4" s="1">
        <v>0.57428581379462995</v>
      </c>
    </row>
    <row r="5" spans="1:11" x14ac:dyDescent="0.35">
      <c r="A5" s="1" t="s">
        <v>42</v>
      </c>
      <c r="B5" s="1">
        <v>0.43591043664103102</v>
      </c>
      <c r="C5" s="1">
        <v>0.492611131187766</v>
      </c>
      <c r="D5" s="1">
        <v>0.29311280830414399</v>
      </c>
      <c r="E5" s="1">
        <v>0.59176819695771299</v>
      </c>
      <c r="F5" s="1">
        <v>0.46729048506919102</v>
      </c>
      <c r="G5" s="1">
        <v>0.74314155691981199</v>
      </c>
      <c r="H5" s="1">
        <v>0.52821073263798102</v>
      </c>
      <c r="I5" s="1">
        <v>0.292310072803591</v>
      </c>
      <c r="J5" s="1">
        <v>0.49437543805899498</v>
      </c>
      <c r="K5" s="1">
        <v>0.58675108628453498</v>
      </c>
    </row>
    <row r="6" spans="1:11" x14ac:dyDescent="0.35">
      <c r="A6" s="1" t="s">
        <v>21</v>
      </c>
      <c r="B6" s="1">
        <v>0.39538869710894398</v>
      </c>
      <c r="C6" s="1">
        <v>0.45310236709951801</v>
      </c>
      <c r="D6" s="1">
        <v>0.28708322381540502</v>
      </c>
      <c r="E6" s="1">
        <v>0.444275612952305</v>
      </c>
      <c r="F6" s="1">
        <v>0.41714213554727197</v>
      </c>
      <c r="G6" s="1">
        <v>0.58101556157644296</v>
      </c>
      <c r="H6" s="1">
        <v>0.471465084529402</v>
      </c>
      <c r="I6" s="1">
        <v>0.25457548459367102</v>
      </c>
      <c r="J6" s="1">
        <v>0.44418347385445001</v>
      </c>
      <c r="K6" s="1">
        <v>0.51894043081166896</v>
      </c>
    </row>
    <row r="7" spans="1:11" x14ac:dyDescent="0.35">
      <c r="A7" s="1" t="s">
        <v>31</v>
      </c>
      <c r="B7" s="1">
        <v>0.362486178640338</v>
      </c>
      <c r="C7" s="1">
        <v>0.413540089652358</v>
      </c>
      <c r="D7" s="1">
        <v>0.24188333081977201</v>
      </c>
      <c r="E7" s="1">
        <v>0.41582541976813397</v>
      </c>
      <c r="F7" s="1">
        <v>0.38773444998272699</v>
      </c>
      <c r="G7" s="1">
        <v>0.59479823978734903</v>
      </c>
      <c r="H7" s="1">
        <v>0.46809876552139101</v>
      </c>
      <c r="I7" s="1">
        <v>0.21826854629307599</v>
      </c>
      <c r="J7" s="1">
        <v>0.427423466458833</v>
      </c>
      <c r="K7" s="1">
        <v>0.53368958689500201</v>
      </c>
    </row>
    <row r="8" spans="1:11" x14ac:dyDescent="0.35">
      <c r="A8" s="1" t="s">
        <v>12</v>
      </c>
      <c r="B8" s="1">
        <v>0.39573522583766402</v>
      </c>
      <c r="C8" s="1">
        <v>0.453271198205762</v>
      </c>
      <c r="D8" s="1">
        <v>0.26305646233665397</v>
      </c>
      <c r="E8" s="1">
        <v>0.49050287243586399</v>
      </c>
      <c r="F8" s="1">
        <v>0.42743877540784297</v>
      </c>
      <c r="G8" s="1">
        <v>0.64711109722561999</v>
      </c>
      <c r="H8" s="1">
        <v>0.49158292683105997</v>
      </c>
      <c r="I8" s="1">
        <v>0.26492677413997501</v>
      </c>
      <c r="J8" s="1">
        <v>0.463116553313908</v>
      </c>
      <c r="K8" s="1">
        <v>0.57051345156719002</v>
      </c>
    </row>
    <row r="9" spans="1:11" x14ac:dyDescent="0.35">
      <c r="A9" s="1" t="s">
        <v>33</v>
      </c>
      <c r="B9" s="1">
        <v>0.38929579881839099</v>
      </c>
      <c r="C9" s="1">
        <v>0.43690311552509298</v>
      </c>
      <c r="D9" s="1">
        <v>0.27848543181316898</v>
      </c>
      <c r="E9" s="1">
        <v>0.43996341618446999</v>
      </c>
      <c r="F9" s="1">
        <v>0.41312811046284298</v>
      </c>
      <c r="G9" s="1">
        <v>0.59661872686140704</v>
      </c>
      <c r="H9" s="1">
        <v>0.47906420245419501</v>
      </c>
      <c r="I9" s="1">
        <v>0.25525041607393201</v>
      </c>
      <c r="J9" s="1">
        <v>0.43235517220995501</v>
      </c>
      <c r="K9" s="1">
        <v>0.52274731570156296</v>
      </c>
    </row>
    <row r="10" spans="1:11" x14ac:dyDescent="0.35">
      <c r="A10" s="1" t="s">
        <v>18</v>
      </c>
      <c r="B10" s="1">
        <v>0.43100544339742702</v>
      </c>
      <c r="C10" s="1">
        <v>0.48101515668189998</v>
      </c>
      <c r="D10" s="1">
        <v>0.30504111224431302</v>
      </c>
      <c r="E10" s="1">
        <v>0.47082332739590899</v>
      </c>
      <c r="F10" s="1">
        <v>0.44062167371604499</v>
      </c>
      <c r="G10" s="1">
        <v>0.62147307646058003</v>
      </c>
      <c r="H10" s="1">
        <v>0.49480053246768002</v>
      </c>
      <c r="I10" s="1">
        <v>0.29543621315677299</v>
      </c>
      <c r="J10" s="1">
        <v>0.45851993549940001</v>
      </c>
      <c r="K10" s="1">
        <v>0.54736204283760903</v>
      </c>
    </row>
    <row r="11" spans="1:11" x14ac:dyDescent="0.35">
      <c r="A11" s="1" t="s">
        <v>3</v>
      </c>
      <c r="B11" s="1">
        <v>0.438812362417908</v>
      </c>
      <c r="C11" s="1">
        <v>0.50815325765249297</v>
      </c>
      <c r="D11" s="1">
        <v>0.30169845339782803</v>
      </c>
      <c r="E11" s="1">
        <v>0.56415069462368195</v>
      </c>
      <c r="F11" s="1">
        <v>0.46274424321201202</v>
      </c>
      <c r="G11" s="1">
        <v>0.686810052845787</v>
      </c>
      <c r="H11" s="1">
        <v>0.50637294521495202</v>
      </c>
      <c r="I11" s="1">
        <v>0.29788591647252999</v>
      </c>
      <c r="J11" s="1">
        <v>0.48008845869852601</v>
      </c>
      <c r="K11" s="1">
        <v>0.57918009347697297</v>
      </c>
    </row>
    <row r="12" spans="1:11" x14ac:dyDescent="0.35">
      <c r="A12" s="1" t="s">
        <v>5</v>
      </c>
      <c r="B12" s="1">
        <v>0.420763659811838</v>
      </c>
      <c r="C12" s="1">
        <v>0.44641004268191498</v>
      </c>
      <c r="D12" s="1">
        <v>0.28374756764155401</v>
      </c>
      <c r="E12" s="1">
        <v>0.47898195887425998</v>
      </c>
      <c r="F12" s="1">
        <v>0.41869775894095201</v>
      </c>
      <c r="G12" s="1">
        <v>0.57833925331013103</v>
      </c>
      <c r="H12" s="1">
        <v>0.46597294863145</v>
      </c>
      <c r="I12" s="1">
        <v>0.29005908981946998</v>
      </c>
      <c r="J12" s="1">
        <v>0.41836035938240601</v>
      </c>
      <c r="K12" s="1">
        <v>0.50356897490584296</v>
      </c>
    </row>
    <row r="13" spans="1:11" x14ac:dyDescent="0.35">
      <c r="A13" s="1" t="s">
        <v>35</v>
      </c>
      <c r="B13" s="1">
        <v>0.371913159202304</v>
      </c>
      <c r="C13" s="1">
        <v>0.41381201309988502</v>
      </c>
      <c r="D13" s="1">
        <v>0.24514815005167001</v>
      </c>
      <c r="E13" s="1">
        <v>0.50250008115267097</v>
      </c>
      <c r="F13" s="1">
        <v>0.39756512653965198</v>
      </c>
      <c r="G13" s="1">
        <v>0.587052731389059</v>
      </c>
      <c r="H13" s="1">
        <v>0.47723282654441301</v>
      </c>
      <c r="I13" s="1">
        <v>0.227599206679334</v>
      </c>
      <c r="J13" s="1">
        <v>0.418899004111911</v>
      </c>
      <c r="K13" s="1">
        <v>0.52355989097815103</v>
      </c>
    </row>
    <row r="14" spans="1:11" x14ac:dyDescent="0.35">
      <c r="A14" s="1" t="s">
        <v>0</v>
      </c>
      <c r="B14" s="1">
        <v>0.369157023344798</v>
      </c>
      <c r="C14" s="1">
        <v>0.40218033866420799</v>
      </c>
      <c r="D14" s="1">
        <v>0.24111088469309799</v>
      </c>
      <c r="E14" s="1">
        <v>0.452029159147952</v>
      </c>
      <c r="F14" s="1">
        <v>0.38330133983558901</v>
      </c>
      <c r="G14" s="1">
        <v>0.58891148739428001</v>
      </c>
      <c r="H14" s="1">
        <v>0.45718430708845198</v>
      </c>
      <c r="I14" s="1">
        <v>0.221891299064156</v>
      </c>
      <c r="J14" s="1">
        <v>0.41552692751456499</v>
      </c>
      <c r="K14" s="1">
        <v>0.526898078182098</v>
      </c>
    </row>
    <row r="15" spans="1:11" x14ac:dyDescent="0.35">
      <c r="A15" s="1" t="s">
        <v>27</v>
      </c>
      <c r="B15" s="1">
        <v>0.357887976412889</v>
      </c>
      <c r="C15" s="1">
        <v>0.415488248807867</v>
      </c>
      <c r="D15" s="1">
        <v>0.26260872911026201</v>
      </c>
      <c r="E15" s="1">
        <v>0.417159669554588</v>
      </c>
      <c r="F15" s="1">
        <v>0.39182451893869602</v>
      </c>
      <c r="G15" s="1">
        <v>0.56497733986151</v>
      </c>
      <c r="H15" s="1">
        <v>0.45579963876716201</v>
      </c>
      <c r="I15" s="1">
        <v>0.21101722044068399</v>
      </c>
      <c r="J15" s="1">
        <v>0.41002979358637598</v>
      </c>
      <c r="K15" s="1">
        <v>0.50112985213060002</v>
      </c>
    </row>
    <row r="16" spans="1:11" x14ac:dyDescent="0.35">
      <c r="A16" s="1" t="s">
        <v>34</v>
      </c>
      <c r="B16" s="1">
        <v>0.38336350645331801</v>
      </c>
      <c r="C16" s="1">
        <v>0.41536965607436599</v>
      </c>
      <c r="D16" s="1">
        <v>0.24071606508931301</v>
      </c>
      <c r="E16" s="1">
        <v>0.50373291420006205</v>
      </c>
      <c r="F16" s="1">
        <v>0.383399428884106</v>
      </c>
      <c r="G16" s="1">
        <v>0.60550829392930405</v>
      </c>
      <c r="H16" s="1">
        <v>0.45705076230734698</v>
      </c>
      <c r="I16" s="1">
        <v>0.23761478896667601</v>
      </c>
      <c r="J16" s="1">
        <v>0.427481847573568</v>
      </c>
      <c r="K16" s="1">
        <v>0.53617240318180204</v>
      </c>
    </row>
    <row r="17" spans="1:11" x14ac:dyDescent="0.35">
      <c r="A17" s="1" t="s">
        <v>39</v>
      </c>
      <c r="B17" s="1">
        <v>0.414852575445253</v>
      </c>
      <c r="C17" s="1">
        <v>0.440036462105662</v>
      </c>
      <c r="D17" s="1">
        <v>0.28056433771029698</v>
      </c>
      <c r="E17" s="1">
        <v>0.483737664275949</v>
      </c>
      <c r="F17" s="1">
        <v>0.42334300017058102</v>
      </c>
      <c r="G17" s="1">
        <v>0.59843266281790597</v>
      </c>
      <c r="H17" s="1">
        <v>0.47252372092386602</v>
      </c>
      <c r="I17" s="1">
        <v>0.28697351847665198</v>
      </c>
      <c r="J17" s="1">
        <v>0.43377066832823702</v>
      </c>
      <c r="K17" s="1">
        <v>0.52694816245542098</v>
      </c>
    </row>
    <row r="18" spans="1:11" x14ac:dyDescent="0.35">
      <c r="A18" s="1" t="s">
        <v>32</v>
      </c>
      <c r="B18" s="1">
        <v>0.35944451316255099</v>
      </c>
      <c r="C18" s="1">
        <v>0.42365991475632803</v>
      </c>
      <c r="D18" s="1">
        <v>0.245655280797062</v>
      </c>
      <c r="E18" s="1">
        <v>0.42136768320011497</v>
      </c>
      <c r="F18" s="1">
        <v>0.39762217140082601</v>
      </c>
      <c r="G18" s="1">
        <v>0.60769988609243497</v>
      </c>
      <c r="H18" s="1">
        <v>0.47197706068613499</v>
      </c>
      <c r="I18" s="1">
        <v>0.220695212004347</v>
      </c>
      <c r="J18" s="1">
        <v>0.42807285245933202</v>
      </c>
      <c r="K18" s="1">
        <v>0.54589822684278999</v>
      </c>
    </row>
    <row r="19" spans="1:11" x14ac:dyDescent="0.35">
      <c r="A19" s="1" t="s">
        <v>41</v>
      </c>
      <c r="B19" s="1">
        <v>0.43514841894794998</v>
      </c>
      <c r="C19" s="1">
        <v>0.50084495205833901</v>
      </c>
      <c r="D19" s="1">
        <v>0.297588849156249</v>
      </c>
      <c r="E19" s="1">
        <v>0.56223290459684605</v>
      </c>
      <c r="F19" s="1">
        <v>0.45915297678464201</v>
      </c>
      <c r="G19" s="1">
        <v>0.68268890401012605</v>
      </c>
      <c r="H19" s="1">
        <v>0.518154890792901</v>
      </c>
      <c r="I19" s="1">
        <v>0.28733351648390498</v>
      </c>
      <c r="J19" s="1">
        <v>0.48996721588452902</v>
      </c>
      <c r="K19" s="1">
        <v>0.60512313381720895</v>
      </c>
    </row>
    <row r="20" spans="1:11" x14ac:dyDescent="0.35">
      <c r="A20" s="1" t="s">
        <v>29</v>
      </c>
      <c r="B20" s="1">
        <v>0.349089223492003</v>
      </c>
      <c r="C20" s="1">
        <v>0.40415330180875803</v>
      </c>
      <c r="D20" s="1">
        <v>0.23431145276896601</v>
      </c>
      <c r="E20" s="1">
        <v>0.40265816021148798</v>
      </c>
      <c r="F20" s="1">
        <v>0.38036183751988401</v>
      </c>
      <c r="G20" s="1">
        <v>0.57719091423356395</v>
      </c>
      <c r="H20" s="1">
        <v>0.46157683042298803</v>
      </c>
      <c r="I20" s="1">
        <v>0.19643060747492</v>
      </c>
      <c r="J20" s="1">
        <v>0.39996155686098001</v>
      </c>
      <c r="K20" s="1">
        <v>0.51519117822191995</v>
      </c>
    </row>
    <row r="21" spans="1:11" x14ac:dyDescent="0.35">
      <c r="A21" s="1" t="s">
        <v>28</v>
      </c>
      <c r="B21" s="1">
        <v>0.33792150984354002</v>
      </c>
      <c r="C21" s="1">
        <v>0.39494593057560901</v>
      </c>
      <c r="D21" s="1">
        <v>0.237984658534108</v>
      </c>
      <c r="E21" s="1">
        <v>0.39231030622181101</v>
      </c>
      <c r="F21" s="1">
        <v>0.362572130975642</v>
      </c>
      <c r="G21" s="1">
        <v>0.54634835677607996</v>
      </c>
      <c r="H21" s="1">
        <v>0.459546387431502</v>
      </c>
      <c r="I21" s="1">
        <v>0.18168620697037899</v>
      </c>
      <c r="J21" s="1">
        <v>0.367147935819372</v>
      </c>
      <c r="K21" s="1">
        <v>0.47779685726897397</v>
      </c>
    </row>
    <row r="22" spans="1:11" x14ac:dyDescent="0.35">
      <c r="A22" s="1" t="s">
        <v>36</v>
      </c>
      <c r="B22" s="1">
        <v>0.392769842999107</v>
      </c>
      <c r="C22" s="1">
        <v>0.420168303749203</v>
      </c>
      <c r="D22" s="1">
        <v>0.237529980843248</v>
      </c>
      <c r="E22" s="1">
        <v>0.49286042647675499</v>
      </c>
      <c r="F22" s="1">
        <v>0.38648962120737101</v>
      </c>
      <c r="G22" s="1">
        <v>0.62706427358944405</v>
      </c>
      <c r="H22" s="1">
        <v>0.45528025242067899</v>
      </c>
      <c r="I22" s="1">
        <v>0.25178189023342401</v>
      </c>
      <c r="J22" s="1">
        <v>0.44931360018611599</v>
      </c>
      <c r="K22" s="1">
        <v>0.55976068314168703</v>
      </c>
    </row>
    <row r="23" spans="1:11" x14ac:dyDescent="0.35">
      <c r="A23" s="1" t="s">
        <v>30</v>
      </c>
      <c r="B23" s="1">
        <v>0.36572409851197502</v>
      </c>
      <c r="C23" s="1">
        <v>0.41768439113317601</v>
      </c>
      <c r="D23" s="1">
        <v>0.237387236781159</v>
      </c>
      <c r="E23" s="1">
        <v>0.41800754415293101</v>
      </c>
      <c r="F23" s="1">
        <v>0.40465503052292101</v>
      </c>
      <c r="G23" s="1">
        <v>0.60775836568820896</v>
      </c>
      <c r="H23" s="1">
        <v>0.47163055133043602</v>
      </c>
      <c r="I23" s="1">
        <v>0.220308412492904</v>
      </c>
      <c r="J23" s="1">
        <v>0.42177427991229199</v>
      </c>
      <c r="K23" s="1">
        <v>0.53430641087144803</v>
      </c>
    </row>
    <row r="24" spans="1:11" x14ac:dyDescent="0.35">
      <c r="A24" s="1" t="s">
        <v>38</v>
      </c>
      <c r="B24" s="1">
        <v>0.40168122934697198</v>
      </c>
      <c r="C24" s="1">
        <v>0.46642259683847598</v>
      </c>
      <c r="D24" s="1">
        <v>0.278316497342457</v>
      </c>
      <c r="E24" s="1">
        <v>0.53969492170508404</v>
      </c>
      <c r="F24" s="1">
        <v>0.42694131377734901</v>
      </c>
      <c r="G24" s="1">
        <v>0.65891962903051604</v>
      </c>
      <c r="H24" s="1">
        <v>0.50378480735243902</v>
      </c>
      <c r="I24" s="1">
        <v>0.25447575649973497</v>
      </c>
      <c r="J24" s="1">
        <v>0.45675533381814998</v>
      </c>
      <c r="K24" s="1">
        <v>0.56765400931240795</v>
      </c>
    </row>
    <row r="25" spans="1:11" x14ac:dyDescent="0.35">
      <c r="A25" s="1" t="s">
        <v>40</v>
      </c>
      <c r="B25" s="1">
        <v>0.42404439716569298</v>
      </c>
      <c r="C25" s="1">
        <v>0.47121936561933297</v>
      </c>
      <c r="D25" s="1">
        <v>0.27494386681267102</v>
      </c>
      <c r="E25" s="1">
        <v>0.55115787973472796</v>
      </c>
      <c r="F25" s="1">
        <v>0.431837252725702</v>
      </c>
      <c r="G25" s="1">
        <v>0.68077831056057503</v>
      </c>
      <c r="H25" s="1">
        <v>0.49068878879239303</v>
      </c>
      <c r="I25" s="1">
        <v>0.27083412329671203</v>
      </c>
      <c r="J25" s="1">
        <v>0.46634191851080897</v>
      </c>
      <c r="K25" s="1">
        <v>0.57259637118351803</v>
      </c>
    </row>
    <row r="26" spans="1:11" x14ac:dyDescent="0.35">
      <c r="A26" s="1" t="s">
        <v>17</v>
      </c>
      <c r="B26" s="1">
        <v>0.39522319586634902</v>
      </c>
      <c r="C26" s="1">
        <v>0.42141072522866102</v>
      </c>
      <c r="D26" s="1">
        <v>0.24542912087135199</v>
      </c>
      <c r="E26" s="1">
        <v>0.50106055104782699</v>
      </c>
      <c r="F26" s="1">
        <v>0.39246350609862901</v>
      </c>
      <c r="G26" s="1">
        <v>0.59655414344255697</v>
      </c>
      <c r="H26" s="1">
        <v>0.46022718317106498</v>
      </c>
      <c r="I26" s="1">
        <v>0.246468631694227</v>
      </c>
      <c r="J26" s="1">
        <v>0.42247261513152201</v>
      </c>
      <c r="K26" s="1">
        <v>0.53976375163565304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466F1-D945-4622-A4F5-4C4576EDB845}">
  <dimension ref="A1:C26"/>
  <sheetViews>
    <sheetView workbookViewId="0">
      <selection sqref="A1:C26"/>
    </sheetView>
  </sheetViews>
  <sheetFormatPr defaultRowHeight="14.5" x14ac:dyDescent="0.35"/>
  <cols>
    <col min="1" max="1" width="22.08984375" customWidth="1"/>
  </cols>
  <sheetData>
    <row r="1" spans="1:3" x14ac:dyDescent="0.35">
      <c r="A1" s="1" t="s">
        <v>25</v>
      </c>
      <c r="B1" s="1">
        <v>2014</v>
      </c>
      <c r="C1" s="1">
        <v>2023</v>
      </c>
    </row>
    <row r="2" spans="1:3" x14ac:dyDescent="0.35">
      <c r="A2" s="1" t="s">
        <v>26</v>
      </c>
      <c r="B2" s="1">
        <v>0.31926842880887901</v>
      </c>
      <c r="C2" s="1">
        <v>0.33313294632867801</v>
      </c>
    </row>
    <row r="3" spans="1:3" x14ac:dyDescent="0.35">
      <c r="A3" s="1" t="s">
        <v>11</v>
      </c>
      <c r="B3" s="1">
        <v>0.34420903529357</v>
      </c>
      <c r="C3" s="1">
        <v>0.35675978868635899</v>
      </c>
    </row>
    <row r="4" spans="1:3" x14ac:dyDescent="0.35">
      <c r="A4" s="1" t="s">
        <v>37</v>
      </c>
      <c r="B4" s="1">
        <v>0.36455033419004201</v>
      </c>
      <c r="C4" s="1">
        <v>0.37704478575545602</v>
      </c>
    </row>
    <row r="5" spans="1:3" x14ac:dyDescent="0.35">
      <c r="A5" s="1" t="s">
        <v>42</v>
      </c>
      <c r="B5" s="1">
        <v>0.42476092808041899</v>
      </c>
      <c r="C5" s="1">
        <v>0.41994274470694198</v>
      </c>
    </row>
    <row r="6" spans="1:3" x14ac:dyDescent="0.35">
      <c r="A6" s="1" t="s">
        <v>21</v>
      </c>
      <c r="B6" s="1">
        <v>0.32890623258928903</v>
      </c>
      <c r="C6" s="1">
        <v>0.33345779542044601</v>
      </c>
    </row>
    <row r="7" spans="1:3" x14ac:dyDescent="0.35">
      <c r="A7" s="1" t="s">
        <v>31</v>
      </c>
      <c r="B7" s="1">
        <v>0.34393014658658</v>
      </c>
      <c r="C7" s="1">
        <v>0.342309090863396</v>
      </c>
    </row>
    <row r="8" spans="1:3" x14ac:dyDescent="0.35">
      <c r="A8" s="1" t="s">
        <v>12</v>
      </c>
      <c r="B8" s="1">
        <v>0.36463447495148499</v>
      </c>
      <c r="C8" s="1">
        <v>0.37449407214480102</v>
      </c>
    </row>
    <row r="9" spans="1:3" x14ac:dyDescent="0.35">
      <c r="A9" s="1" t="s">
        <v>33</v>
      </c>
      <c r="B9" s="1">
        <v>0.33258283651318199</v>
      </c>
      <c r="C9" s="1">
        <v>0.34240332890203401</v>
      </c>
    </row>
    <row r="10" spans="1:3" x14ac:dyDescent="0.35">
      <c r="A10" s="1" t="s">
        <v>18</v>
      </c>
      <c r="B10" s="1">
        <v>0.41045904303418801</v>
      </c>
      <c r="C10" s="1">
        <v>0.40066169162328302</v>
      </c>
    </row>
    <row r="11" spans="1:3" x14ac:dyDescent="0.35">
      <c r="A11" s="1" t="s">
        <v>3</v>
      </c>
      <c r="B11" s="1">
        <v>0.42618686271657202</v>
      </c>
      <c r="C11" s="1">
        <v>0.42519275037360599</v>
      </c>
    </row>
    <row r="12" spans="1:3" x14ac:dyDescent="0.35">
      <c r="A12" s="1" t="s">
        <v>5</v>
      </c>
      <c r="B12" s="1">
        <v>0.42348832486416699</v>
      </c>
      <c r="C12" s="1">
        <v>0.412471922338846</v>
      </c>
    </row>
    <row r="13" spans="1:3" x14ac:dyDescent="0.35">
      <c r="A13" s="1" t="s">
        <v>35</v>
      </c>
      <c r="B13" s="1">
        <v>0.359658306224444</v>
      </c>
      <c r="C13" s="1">
        <v>0.35026518690560898</v>
      </c>
    </row>
    <row r="14" spans="1:3" x14ac:dyDescent="0.35">
      <c r="A14" s="1" t="s">
        <v>0</v>
      </c>
      <c r="B14" s="1">
        <v>0.35131689590017301</v>
      </c>
      <c r="C14" s="1">
        <v>0.34372169541754</v>
      </c>
    </row>
    <row r="15" spans="1:3" x14ac:dyDescent="0.35">
      <c r="A15" s="1" t="s">
        <v>27</v>
      </c>
      <c r="B15" s="1">
        <v>0.29965929058738999</v>
      </c>
      <c r="C15" s="1">
        <v>0.31662619195984898</v>
      </c>
    </row>
    <row r="16" spans="1:3" x14ac:dyDescent="0.35">
      <c r="A16" s="1" t="s">
        <v>34</v>
      </c>
      <c r="B16" s="1">
        <v>0.34609269896241601</v>
      </c>
      <c r="C16" s="1">
        <v>0.34776508195994199</v>
      </c>
    </row>
    <row r="17" spans="1:3" x14ac:dyDescent="0.35">
      <c r="A17" s="1" t="s">
        <v>39</v>
      </c>
      <c r="B17" s="1">
        <v>0.39182686000417499</v>
      </c>
      <c r="C17" s="1">
        <v>0.39247741370972899</v>
      </c>
    </row>
    <row r="18" spans="1:3" x14ac:dyDescent="0.35">
      <c r="A18" s="1" t="s">
        <v>32</v>
      </c>
      <c r="B18" s="1">
        <v>0.33402571017487798</v>
      </c>
      <c r="C18" s="1">
        <v>0.35081198132241898</v>
      </c>
    </row>
    <row r="19" spans="1:3" x14ac:dyDescent="0.35">
      <c r="A19" s="1" t="s">
        <v>41</v>
      </c>
      <c r="B19" s="1">
        <v>0.412133946834084</v>
      </c>
      <c r="C19" s="1">
        <v>0.42241902976208301</v>
      </c>
    </row>
    <row r="20" spans="1:3" x14ac:dyDescent="0.35">
      <c r="A20" s="1" t="s">
        <v>29</v>
      </c>
      <c r="B20" s="1">
        <v>0.31508278445034299</v>
      </c>
      <c r="C20" s="1">
        <v>0.334982905610755</v>
      </c>
    </row>
    <row r="21" spans="1:3" x14ac:dyDescent="0.35">
      <c r="A21" s="1" t="s">
        <v>28</v>
      </c>
      <c r="B21" s="1">
        <v>0.31504889407369102</v>
      </c>
      <c r="C21" s="1">
        <v>0.33325459719684603</v>
      </c>
    </row>
    <row r="22" spans="1:3" x14ac:dyDescent="0.35">
      <c r="A22" s="1" t="s">
        <v>36</v>
      </c>
      <c r="B22" s="1">
        <v>0.35612209192514999</v>
      </c>
      <c r="C22" s="1">
        <v>0.36355391574740897</v>
      </c>
    </row>
    <row r="23" spans="1:3" x14ac:dyDescent="0.35">
      <c r="A23" s="1" t="s">
        <v>30</v>
      </c>
      <c r="B23" s="1">
        <v>0.31490074001303398</v>
      </c>
      <c r="C23" s="1">
        <v>0.33553767210785801</v>
      </c>
    </row>
    <row r="24" spans="1:3" x14ac:dyDescent="0.35">
      <c r="A24" s="1" t="s">
        <v>38</v>
      </c>
      <c r="B24" s="1">
        <v>0.372748188248958</v>
      </c>
      <c r="C24" s="1">
        <v>0.38284789353531401</v>
      </c>
    </row>
    <row r="25" spans="1:3" x14ac:dyDescent="0.35">
      <c r="A25" s="1" t="s">
        <v>40</v>
      </c>
      <c r="B25" s="1">
        <v>0.39458148215859301</v>
      </c>
      <c r="C25" s="1">
        <v>0.39102441758096002</v>
      </c>
    </row>
    <row r="26" spans="1:3" x14ac:dyDescent="0.35">
      <c r="A26" s="1" t="s">
        <v>17</v>
      </c>
      <c r="B26" s="1">
        <v>0.36714103361223599</v>
      </c>
      <c r="C26" s="1">
        <v>0.361304651056361</v>
      </c>
    </row>
  </sheetData>
  <autoFilter ref="A1:C26" xr:uid="{882466F1-D945-4622-A4F5-4C4576EDB845}">
    <sortState xmlns:xlrd2="http://schemas.microsoft.com/office/spreadsheetml/2017/richdata2" ref="A2:C26">
      <sortCondition ref="A1:A26"/>
    </sortState>
  </autoFilter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CB032-163D-43DB-8E00-89B7959464AC}">
  <dimension ref="A1:C26"/>
  <sheetViews>
    <sheetView workbookViewId="0">
      <selection sqref="A1:C26"/>
    </sheetView>
  </sheetViews>
  <sheetFormatPr defaultRowHeight="14.5" x14ac:dyDescent="0.35"/>
  <cols>
    <col min="1" max="1" width="22.08984375" customWidth="1"/>
  </cols>
  <sheetData>
    <row r="1" spans="1:3" ht="21" customHeight="1" x14ac:dyDescent="0.35">
      <c r="A1" s="1" t="s">
        <v>25</v>
      </c>
      <c r="B1" s="1">
        <v>2014</v>
      </c>
      <c r="C1" s="1">
        <v>2023</v>
      </c>
    </row>
    <row r="2" spans="1:3" x14ac:dyDescent="0.35">
      <c r="A2" s="1" t="s">
        <v>26</v>
      </c>
      <c r="B2" s="1">
        <v>0.91796242338696699</v>
      </c>
      <c r="C2" s="1">
        <v>0.91451581359561196</v>
      </c>
    </row>
    <row r="3" spans="1:3" x14ac:dyDescent="0.35">
      <c r="A3" s="1" t="s">
        <v>11</v>
      </c>
      <c r="B3" s="1">
        <v>0.882704416516643</v>
      </c>
      <c r="C3" s="1">
        <v>0.88037688653160495</v>
      </c>
    </row>
    <row r="4" spans="1:3" x14ac:dyDescent="0.35">
      <c r="A4" s="1" t="s">
        <v>37</v>
      </c>
      <c r="B4" s="1">
        <v>0.86439743873040198</v>
      </c>
      <c r="C4" s="1">
        <v>0.85719488034140101</v>
      </c>
    </row>
    <row r="5" spans="1:3" x14ac:dyDescent="0.35">
      <c r="A5" s="1" t="s">
        <v>42</v>
      </c>
      <c r="B5" s="1">
        <v>0.756378663283505</v>
      </c>
      <c r="C5" s="1">
        <v>0.78595093421663498</v>
      </c>
    </row>
    <row r="6" spans="1:3" x14ac:dyDescent="0.35">
      <c r="A6" s="1" t="s">
        <v>21</v>
      </c>
      <c r="B6" s="1">
        <v>0.88473589972452704</v>
      </c>
      <c r="C6" s="1">
        <v>0.88994667828586804</v>
      </c>
    </row>
    <row r="7" spans="1:3" x14ac:dyDescent="0.35">
      <c r="A7" s="1" t="s">
        <v>31</v>
      </c>
      <c r="B7" s="1">
        <v>0.88996857889163405</v>
      </c>
      <c r="C7" s="1">
        <v>0.89937726921390804</v>
      </c>
    </row>
    <row r="8" spans="1:3" x14ac:dyDescent="0.35">
      <c r="A8" s="1" t="s">
        <v>12</v>
      </c>
      <c r="B8" s="1">
        <v>0.86315750916230505</v>
      </c>
      <c r="C8" s="1">
        <v>0.86385978032370203</v>
      </c>
    </row>
    <row r="9" spans="1:3" x14ac:dyDescent="0.35">
      <c r="A9" s="1" t="s">
        <v>33</v>
      </c>
      <c r="B9" s="1">
        <v>0.863082737609563</v>
      </c>
      <c r="C9" s="1">
        <v>0.83370791078064799</v>
      </c>
    </row>
    <row r="10" spans="1:3" x14ac:dyDescent="0.35">
      <c r="A10" s="1" t="s">
        <v>18</v>
      </c>
      <c r="B10" s="1">
        <v>0.78001568830791601</v>
      </c>
      <c r="C10" s="1">
        <v>0.73811020311180398</v>
      </c>
    </row>
    <row r="11" spans="1:3" x14ac:dyDescent="0.35">
      <c r="A11" s="1" t="s">
        <v>3</v>
      </c>
      <c r="B11" s="1">
        <v>0.75293417340465596</v>
      </c>
      <c r="C11" s="1">
        <v>0.74927538710645902</v>
      </c>
    </row>
    <row r="12" spans="1:3" x14ac:dyDescent="0.35">
      <c r="A12" s="1" t="s">
        <v>5</v>
      </c>
      <c r="B12" s="1">
        <v>0.65950477425345</v>
      </c>
      <c r="C12" s="1">
        <v>0.66741593491128004</v>
      </c>
    </row>
    <row r="13" spans="1:3" x14ac:dyDescent="0.35">
      <c r="A13" s="1" t="s">
        <v>35</v>
      </c>
      <c r="B13" s="1">
        <v>0.88431388033286396</v>
      </c>
      <c r="C13" s="1">
        <v>0.896198799397532</v>
      </c>
    </row>
    <row r="14" spans="1:3" x14ac:dyDescent="0.35">
      <c r="A14" s="1" t="s">
        <v>0</v>
      </c>
      <c r="B14" s="1">
        <v>0.88592384015315395</v>
      </c>
      <c r="C14" s="1">
        <v>0.89826724018806403</v>
      </c>
    </row>
    <row r="15" spans="1:3" x14ac:dyDescent="0.35">
      <c r="A15" s="1" t="s">
        <v>27</v>
      </c>
      <c r="B15" s="1">
        <v>0.92574873929763202</v>
      </c>
      <c r="C15" s="1">
        <v>0.92221470810254802</v>
      </c>
    </row>
    <row r="16" spans="1:3" x14ac:dyDescent="0.35">
      <c r="A16" s="1" t="s">
        <v>34</v>
      </c>
      <c r="B16" s="1">
        <v>0.88348800064118005</v>
      </c>
      <c r="C16" s="1">
        <v>0.88986845048680996</v>
      </c>
    </row>
    <row r="17" spans="1:3" x14ac:dyDescent="0.35">
      <c r="A17" s="1" t="s">
        <v>39</v>
      </c>
      <c r="B17" s="1">
        <v>0.73645905054658301</v>
      </c>
      <c r="C17" s="1">
        <v>0.713749400953124</v>
      </c>
    </row>
    <row r="18" spans="1:3" x14ac:dyDescent="0.35">
      <c r="A18" s="1" t="s">
        <v>32</v>
      </c>
      <c r="B18" s="1">
        <v>0.89509677152105105</v>
      </c>
      <c r="C18" s="1">
        <v>0.88963034061055202</v>
      </c>
    </row>
    <row r="19" spans="1:3" x14ac:dyDescent="0.35">
      <c r="A19" s="1" t="s">
        <v>41</v>
      </c>
      <c r="B19" s="1">
        <v>0.813365875504652</v>
      </c>
      <c r="C19" s="1">
        <v>0.80288399502435304</v>
      </c>
    </row>
    <row r="20" spans="1:3" x14ac:dyDescent="0.35">
      <c r="A20" s="1" t="s">
        <v>29</v>
      </c>
      <c r="B20" s="1">
        <v>0.91322174398253997</v>
      </c>
      <c r="C20" s="1">
        <v>0.905598725254396</v>
      </c>
    </row>
    <row r="21" spans="1:3" x14ac:dyDescent="0.35">
      <c r="A21" s="1" t="s">
        <v>28</v>
      </c>
      <c r="B21" s="1">
        <v>0.91740791427614499</v>
      </c>
      <c r="C21" s="1">
        <v>0.91121170301361198</v>
      </c>
    </row>
    <row r="22" spans="1:3" x14ac:dyDescent="0.35">
      <c r="A22" s="1" t="s">
        <v>36</v>
      </c>
      <c r="B22" s="1">
        <v>0.87155638931601698</v>
      </c>
      <c r="C22" s="1">
        <v>0.86927902723144201</v>
      </c>
    </row>
    <row r="23" spans="1:3" x14ac:dyDescent="0.35">
      <c r="A23" s="1" t="s">
        <v>30</v>
      </c>
      <c r="B23" s="1">
        <v>0.90609450607480901</v>
      </c>
      <c r="C23" s="1">
        <v>0.89913485971666796</v>
      </c>
    </row>
    <row r="24" spans="1:3" x14ac:dyDescent="0.35">
      <c r="A24" s="1" t="s">
        <v>38</v>
      </c>
      <c r="B24" s="1">
        <v>0.85287218323885905</v>
      </c>
      <c r="C24" s="1">
        <v>0.84222399535958603</v>
      </c>
    </row>
    <row r="25" spans="1:3" x14ac:dyDescent="0.35">
      <c r="A25" s="1" t="s">
        <v>40</v>
      </c>
      <c r="B25" s="1">
        <v>0.82574995917210103</v>
      </c>
      <c r="C25" s="1">
        <v>0.81481330257204199</v>
      </c>
    </row>
    <row r="26" spans="1:3" x14ac:dyDescent="0.35">
      <c r="A26" s="1" t="s">
        <v>17</v>
      </c>
      <c r="B26" s="1">
        <v>0.87134541912599295</v>
      </c>
      <c r="C26" s="1">
        <v>0.87988113801350998</v>
      </c>
    </row>
  </sheetData>
  <autoFilter ref="A1:C26" xr:uid="{33CCB032-163D-43DB-8E00-89B7959464AC}">
    <sortState xmlns:xlrd2="http://schemas.microsoft.com/office/spreadsheetml/2017/richdata2" ref="A2:C26">
      <sortCondition ref="A1:A26"/>
    </sortState>
  </autoFilter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15003-40AB-406B-BA62-8CFCF3AEA73D}">
  <dimension ref="A1:C26"/>
  <sheetViews>
    <sheetView workbookViewId="0">
      <selection sqref="A1:C26"/>
    </sheetView>
  </sheetViews>
  <sheetFormatPr defaultRowHeight="14.5" x14ac:dyDescent="0.35"/>
  <cols>
    <col min="1" max="1" width="22.08984375" customWidth="1"/>
  </cols>
  <sheetData>
    <row r="1" spans="1:3" ht="16.25" customHeight="1" x14ac:dyDescent="0.35">
      <c r="A1" s="1" t="s">
        <v>25</v>
      </c>
      <c r="B1" s="1">
        <v>2014</v>
      </c>
      <c r="C1" s="1">
        <v>2023</v>
      </c>
    </row>
    <row r="2" spans="1:3" x14ac:dyDescent="0.35">
      <c r="A2" s="1" t="s">
        <v>26</v>
      </c>
      <c r="B2" s="1">
        <v>0.75983863231153004</v>
      </c>
      <c r="C2" s="1">
        <v>0.75581343477449003</v>
      </c>
    </row>
    <row r="3" spans="1:3" x14ac:dyDescent="0.35">
      <c r="A3" s="1" t="s">
        <v>11</v>
      </c>
      <c r="B3" s="1">
        <v>0.75366831042776705</v>
      </c>
      <c r="C3" s="1">
        <v>0.747363854506781</v>
      </c>
    </row>
    <row r="4" spans="1:3" x14ac:dyDescent="0.35">
      <c r="A4" s="1" t="s">
        <v>37</v>
      </c>
      <c r="B4" s="1">
        <v>0.74835380110528305</v>
      </c>
      <c r="C4" s="1">
        <v>0.74033666406579701</v>
      </c>
    </row>
    <row r="5" spans="1:3" x14ac:dyDescent="0.35">
      <c r="A5" s="1" t="s">
        <v>42</v>
      </c>
      <c r="B5" s="1">
        <v>0.74390139619499596</v>
      </c>
      <c r="C5" s="1">
        <v>0.73813909390756605</v>
      </c>
    </row>
    <row r="6" spans="1:3" x14ac:dyDescent="0.35">
      <c r="A6" s="1" t="s">
        <v>21</v>
      </c>
      <c r="B6" s="1">
        <v>0.75885275945075403</v>
      </c>
      <c r="C6" s="1">
        <v>0.75692883915193798</v>
      </c>
    </row>
    <row r="7" spans="1:3" x14ac:dyDescent="0.35">
      <c r="A7" s="1" t="s">
        <v>31</v>
      </c>
      <c r="B7" s="1">
        <v>0.75311536341172003</v>
      </c>
      <c r="C7" s="1">
        <v>0.75234971231266401</v>
      </c>
    </row>
    <row r="8" spans="1:3" x14ac:dyDescent="0.35">
      <c r="A8" s="1" t="s">
        <v>12</v>
      </c>
      <c r="B8" s="1">
        <v>0.74872202074354999</v>
      </c>
      <c r="C8" s="1">
        <v>0.742857831851512</v>
      </c>
    </row>
    <row r="9" spans="1:3" x14ac:dyDescent="0.35">
      <c r="A9" s="1" t="s">
        <v>33</v>
      </c>
      <c r="B9" s="1">
        <v>0.76099512621315202</v>
      </c>
      <c r="C9" s="1">
        <v>0.75951182635345704</v>
      </c>
    </row>
    <row r="10" spans="1:3" x14ac:dyDescent="0.35">
      <c r="A10" s="1" t="s">
        <v>18</v>
      </c>
      <c r="B10" s="1">
        <v>0.74828177113496397</v>
      </c>
      <c r="C10" s="1">
        <v>0.74600377062215095</v>
      </c>
    </row>
    <row r="11" spans="1:3" x14ac:dyDescent="0.35">
      <c r="A11" s="1" t="s">
        <v>3</v>
      </c>
      <c r="B11" s="1">
        <v>0.74089426971655703</v>
      </c>
      <c r="C11" s="1">
        <v>0.73514503367877404</v>
      </c>
    </row>
    <row r="12" spans="1:3" x14ac:dyDescent="0.35">
      <c r="A12" s="1" t="s">
        <v>5</v>
      </c>
      <c r="B12" s="1">
        <v>0.75481411233880702</v>
      </c>
      <c r="C12" s="1">
        <v>0.75565268908108196</v>
      </c>
    </row>
    <row r="13" spans="1:3" x14ac:dyDescent="0.35">
      <c r="A13" s="1" t="s">
        <v>35</v>
      </c>
      <c r="B13" s="1">
        <v>0.74820197064346605</v>
      </c>
      <c r="C13" s="1">
        <v>0.74991389154877597</v>
      </c>
    </row>
    <row r="14" spans="1:3" x14ac:dyDescent="0.35">
      <c r="A14" s="1" t="s">
        <v>0</v>
      </c>
      <c r="B14" s="1">
        <v>0.75093740944899101</v>
      </c>
      <c r="C14" s="1">
        <v>0.75199742769478095</v>
      </c>
    </row>
    <row r="15" spans="1:3" x14ac:dyDescent="0.35">
      <c r="A15" s="1" t="s">
        <v>27</v>
      </c>
      <c r="B15" s="1">
        <v>0.76516938336508999</v>
      </c>
      <c r="C15" s="1">
        <v>0.76152361749885999</v>
      </c>
    </row>
    <row r="16" spans="1:3" x14ac:dyDescent="0.35">
      <c r="A16" s="1" t="s">
        <v>34</v>
      </c>
      <c r="B16" s="1">
        <v>0.75291211403535097</v>
      </c>
      <c r="C16" s="1">
        <v>0.75007339020000996</v>
      </c>
    </row>
    <row r="17" spans="1:3" x14ac:dyDescent="0.35">
      <c r="A17" s="1" t="s">
        <v>39</v>
      </c>
      <c r="B17" s="1">
        <v>0.75659596992959099</v>
      </c>
      <c r="C17" s="1">
        <v>0.75588042347479101</v>
      </c>
    </row>
    <row r="18" spans="1:3" x14ac:dyDescent="0.35">
      <c r="A18" s="1" t="s">
        <v>32</v>
      </c>
      <c r="B18" s="1">
        <v>0.75628193225378704</v>
      </c>
      <c r="C18" s="1">
        <v>0.74977630527167205</v>
      </c>
    </row>
    <row r="19" spans="1:3" x14ac:dyDescent="0.35">
      <c r="A19" s="1" t="s">
        <v>41</v>
      </c>
      <c r="B19" s="1">
        <v>0.73581035691672503</v>
      </c>
      <c r="C19" s="1">
        <v>0.72668366761041503</v>
      </c>
    </row>
    <row r="20" spans="1:3" x14ac:dyDescent="0.35">
      <c r="A20" s="1" t="s">
        <v>29</v>
      </c>
      <c r="B20" s="1">
        <v>0.76108175165480196</v>
      </c>
      <c r="C20" s="1">
        <v>0.75487511893829295</v>
      </c>
    </row>
    <row r="21" spans="1:3" x14ac:dyDescent="0.35">
      <c r="A21" s="1" t="s">
        <v>28</v>
      </c>
      <c r="B21" s="1">
        <v>0.76106246581271098</v>
      </c>
      <c r="C21" s="1">
        <v>0.75599427800723196</v>
      </c>
    </row>
    <row r="22" spans="1:3" x14ac:dyDescent="0.35">
      <c r="A22" s="1" t="s">
        <v>36</v>
      </c>
      <c r="B22" s="1">
        <v>0.74992179871257003</v>
      </c>
      <c r="C22" s="1">
        <v>0.74495768736409596</v>
      </c>
    </row>
    <row r="23" spans="1:3" x14ac:dyDescent="0.35">
      <c r="A23" s="1" t="s">
        <v>30</v>
      </c>
      <c r="B23" s="1">
        <v>0.76108865799337799</v>
      </c>
      <c r="C23" s="1">
        <v>0.75431764398360601</v>
      </c>
    </row>
    <row r="24" spans="1:3" x14ac:dyDescent="0.35">
      <c r="A24" s="1" t="s">
        <v>38</v>
      </c>
      <c r="B24" s="1">
        <v>0.74693128839281098</v>
      </c>
      <c r="C24" s="1">
        <v>0.73928906537922101</v>
      </c>
    </row>
    <row r="25" spans="1:3" x14ac:dyDescent="0.35">
      <c r="A25" s="1" t="s">
        <v>40</v>
      </c>
      <c r="B25" s="1">
        <v>0.74480493895678301</v>
      </c>
      <c r="C25" s="1">
        <v>0.74257426826500195</v>
      </c>
    </row>
    <row r="26" spans="1:3" x14ac:dyDescent="0.35">
      <c r="A26" s="1" t="s">
        <v>17</v>
      </c>
      <c r="B26" s="1">
        <v>0.74720126639137396</v>
      </c>
      <c r="C26" s="1">
        <v>0.746235888646405</v>
      </c>
    </row>
  </sheetData>
  <autoFilter ref="A1:C26" xr:uid="{7FB15003-40AB-406B-BA62-8CFCF3AEA73D}">
    <sortState xmlns:xlrd2="http://schemas.microsoft.com/office/spreadsheetml/2017/richdata2" ref="A2:C26">
      <sortCondition ref="A1:A26"/>
    </sortState>
  </autoFilter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990D-3176-4C6F-AE20-5991AD1FD3FB}">
  <dimension ref="A1:C26"/>
  <sheetViews>
    <sheetView workbookViewId="0">
      <selection activeCell="D1" sqref="D1"/>
    </sheetView>
  </sheetViews>
  <sheetFormatPr defaultRowHeight="14.5" x14ac:dyDescent="0.35"/>
  <cols>
    <col min="1" max="1" width="21.453125" style="2" customWidth="1"/>
    <col min="2" max="3" width="8.90625" style="3"/>
  </cols>
  <sheetData>
    <row r="1" spans="1:3" x14ac:dyDescent="0.35">
      <c r="A1" s="2" t="s">
        <v>25</v>
      </c>
      <c r="B1" s="3">
        <v>2014</v>
      </c>
      <c r="C1" s="3">
        <v>2023</v>
      </c>
    </row>
    <row r="2" spans="1:3" x14ac:dyDescent="0.35">
      <c r="A2" s="2" t="s">
        <v>26</v>
      </c>
      <c r="B2" s="1">
        <v>0.80219635335111295</v>
      </c>
      <c r="C2" s="1">
        <v>0.79836025561268198</v>
      </c>
    </row>
    <row r="3" spans="1:3" x14ac:dyDescent="0.35">
      <c r="A3" s="2" t="s">
        <v>27</v>
      </c>
      <c r="B3" s="1">
        <v>0.79934218753240505</v>
      </c>
      <c r="C3" s="1">
        <v>0.79874038544493797</v>
      </c>
    </row>
    <row r="4" spans="1:3" x14ac:dyDescent="0.35">
      <c r="A4" s="2" t="s">
        <v>28</v>
      </c>
      <c r="B4" s="1">
        <v>0.79584859896900795</v>
      </c>
      <c r="C4" s="1">
        <v>0.79440796638536604</v>
      </c>
    </row>
    <row r="5" spans="1:3" x14ac:dyDescent="0.35">
      <c r="A5" s="2" t="s">
        <v>29</v>
      </c>
      <c r="B5" s="1">
        <v>0.79229913949035502</v>
      </c>
      <c r="C5" s="1">
        <v>0.78192626812079202</v>
      </c>
    </row>
    <row r="6" spans="1:3" x14ac:dyDescent="0.35">
      <c r="A6" s="2" t="s">
        <v>30</v>
      </c>
      <c r="B6" s="1">
        <v>0.78688562613782798</v>
      </c>
      <c r="C6" s="1">
        <v>0.775077131260831</v>
      </c>
    </row>
    <row r="7" spans="1:3" x14ac:dyDescent="0.35">
      <c r="A7" s="2" t="s">
        <v>32</v>
      </c>
      <c r="B7" s="1">
        <v>0.77774186469886297</v>
      </c>
      <c r="C7" s="1">
        <v>0.76248680248844403</v>
      </c>
    </row>
    <row r="8" spans="1:3" x14ac:dyDescent="0.35">
      <c r="A8" s="2" t="s">
        <v>31</v>
      </c>
      <c r="B8" s="1">
        <v>0.77076774098974898</v>
      </c>
      <c r="C8" s="1">
        <v>0.77163383487155301</v>
      </c>
    </row>
    <row r="9" spans="1:3" x14ac:dyDescent="0.35">
      <c r="A9" s="2" t="s">
        <v>21</v>
      </c>
      <c r="B9" s="1">
        <v>0.77003158061483301</v>
      </c>
      <c r="C9" s="1">
        <v>0.78120956971720101</v>
      </c>
    </row>
    <row r="10" spans="1:3" x14ac:dyDescent="0.35">
      <c r="A10" s="2" t="s">
        <v>33</v>
      </c>
      <c r="B10" s="1">
        <v>0.76986810282831297</v>
      </c>
      <c r="C10" s="1">
        <v>0.77348100196191305</v>
      </c>
    </row>
    <row r="11" spans="1:3" x14ac:dyDescent="0.35">
      <c r="A11" s="2" t="s">
        <v>0</v>
      </c>
      <c r="B11" s="1">
        <v>0.76436285416354499</v>
      </c>
      <c r="C11" s="1">
        <v>0.77265471157806498</v>
      </c>
    </row>
    <row r="12" spans="1:3" x14ac:dyDescent="0.35">
      <c r="A12" s="2" t="s">
        <v>34</v>
      </c>
      <c r="B12" s="1">
        <v>0.76349142881663001</v>
      </c>
      <c r="C12" s="1">
        <v>0.76639434780558902</v>
      </c>
    </row>
    <row r="13" spans="1:3" x14ac:dyDescent="0.35">
      <c r="A13" s="2" t="s">
        <v>11</v>
      </c>
      <c r="B13" s="1">
        <v>0.76254176301043297</v>
      </c>
      <c r="C13" s="1">
        <v>0.75318561131085204</v>
      </c>
    </row>
    <row r="14" spans="1:3" x14ac:dyDescent="0.35">
      <c r="A14" s="2" t="s">
        <v>35</v>
      </c>
      <c r="B14" s="1">
        <v>0.75851652283733495</v>
      </c>
      <c r="C14" s="1">
        <v>0.76966690558554895</v>
      </c>
    </row>
    <row r="15" spans="1:3" x14ac:dyDescent="0.35">
      <c r="A15" s="2" t="s">
        <v>36</v>
      </c>
      <c r="B15" s="1">
        <v>0.753942411013233</v>
      </c>
      <c r="C15" s="1">
        <v>0.74833407113211703</v>
      </c>
    </row>
    <row r="16" spans="1:3" x14ac:dyDescent="0.35">
      <c r="A16" s="2" t="s">
        <v>37</v>
      </c>
      <c r="B16" s="1">
        <v>0.74981998224273805</v>
      </c>
      <c r="C16" s="1">
        <v>0.735011659833537</v>
      </c>
    </row>
    <row r="17" spans="1:3" x14ac:dyDescent="0.35">
      <c r="A17" s="2" t="s">
        <v>12</v>
      </c>
      <c r="B17" s="1">
        <v>0.74877198983023097</v>
      </c>
      <c r="C17" s="1">
        <v>0.73973047073335096</v>
      </c>
    </row>
    <row r="18" spans="1:3" x14ac:dyDescent="0.35">
      <c r="A18" s="2" t="s">
        <v>17</v>
      </c>
      <c r="B18" s="1">
        <v>0.74794034549322297</v>
      </c>
      <c r="C18" s="1">
        <v>0.75684323113297403</v>
      </c>
    </row>
    <row r="19" spans="1:3" x14ac:dyDescent="0.35">
      <c r="A19" s="2" t="s">
        <v>38</v>
      </c>
      <c r="B19" s="1">
        <v>0.74201826971650497</v>
      </c>
      <c r="C19" s="1">
        <v>0.73260255934945095</v>
      </c>
    </row>
    <row r="20" spans="1:3" x14ac:dyDescent="0.35">
      <c r="A20" s="2" t="s">
        <v>40</v>
      </c>
      <c r="B20" s="1">
        <v>0.72477521366516795</v>
      </c>
      <c r="C20" s="1">
        <v>0.72857438859014001</v>
      </c>
    </row>
    <row r="21" spans="1:3" x14ac:dyDescent="0.35">
      <c r="A21" s="2" t="s">
        <v>39</v>
      </c>
      <c r="B21" s="1">
        <v>0.72358140860643605</v>
      </c>
      <c r="C21" s="1">
        <v>0.74109892508405395</v>
      </c>
    </row>
    <row r="22" spans="1:3" x14ac:dyDescent="0.35">
      <c r="A22" s="2" t="s">
        <v>18</v>
      </c>
      <c r="B22" s="1">
        <v>0.71149782796634597</v>
      </c>
      <c r="C22" s="1">
        <v>0.72723513610874502</v>
      </c>
    </row>
    <row r="23" spans="1:3" x14ac:dyDescent="0.35">
      <c r="A23" s="2" t="s">
        <v>41</v>
      </c>
      <c r="B23" s="1">
        <v>0.70706611698514898</v>
      </c>
      <c r="C23" s="1">
        <v>0.69531095908629803</v>
      </c>
    </row>
    <row r="24" spans="1:3" x14ac:dyDescent="0.35">
      <c r="A24" s="2" t="s">
        <v>42</v>
      </c>
      <c r="B24" s="1">
        <v>0.70384120855368404</v>
      </c>
      <c r="C24" s="1">
        <v>0.70906254247403699</v>
      </c>
    </row>
    <row r="25" spans="1:3" x14ac:dyDescent="0.35">
      <c r="A25" s="2" t="s">
        <v>5</v>
      </c>
      <c r="B25" s="1">
        <v>0.702022133790276</v>
      </c>
      <c r="C25" s="1">
        <v>0.73635744193629804</v>
      </c>
    </row>
    <row r="26" spans="1:3" x14ac:dyDescent="0.35">
      <c r="A26" s="2" t="s">
        <v>3</v>
      </c>
      <c r="B26" s="1">
        <v>0.69934996572132602</v>
      </c>
      <c r="C26" s="1">
        <v>0.70298597766360804</v>
      </c>
    </row>
  </sheetData>
  <autoFilter ref="A1:C1" xr:uid="{8370990D-3176-4C6F-AE20-5991AD1FD3FB}">
    <sortState xmlns:xlrd2="http://schemas.microsoft.com/office/spreadsheetml/2017/richdata2" ref="A2:C26">
      <sortCondition descending="1" ref="B1"/>
    </sortState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Summary</vt:lpstr>
      <vt:lpstr>PCA_Results</vt:lpstr>
      <vt:lpstr>LST_Basin</vt:lpstr>
      <vt:lpstr>LST_Municipalities</vt:lpstr>
      <vt:lpstr>LST_Municipalities_AllYears</vt:lpstr>
      <vt:lpstr>NDSI_Municipalities</vt:lpstr>
      <vt:lpstr>NDVI_Municipalities</vt:lpstr>
      <vt:lpstr>LSM_Municipalities</vt:lpstr>
      <vt:lpstr>RSEI_Municipalities</vt:lpstr>
      <vt:lpstr>RSEI_Mun_All_Years</vt:lpstr>
      <vt:lpstr>Correlation LST x RS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6-04-01T12:22:25Z</dcterms:modified>
</cp:coreProperties>
</file>